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370" windowHeight="9270"/>
  </bookViews>
  <sheets>
    <sheet name="Example calculation" sheetId="6" r:id="rId1"/>
  </sheets>
  <calcPr calcId="145621"/>
</workbook>
</file>

<file path=xl/calcChain.xml><?xml version="1.0" encoding="utf-8"?>
<calcChain xmlns="http://schemas.openxmlformats.org/spreadsheetml/2006/main">
  <c r="D98" i="6"/>
  <c r="E98" s="1"/>
  <c r="F98" s="1"/>
  <c r="D97"/>
  <c r="E97" s="1"/>
  <c r="F97" s="1"/>
  <c r="D96"/>
  <c r="E96" s="1"/>
  <c r="F96" s="1"/>
  <c r="D94"/>
  <c r="E94" s="1"/>
  <c r="F94" s="1"/>
  <c r="D93"/>
  <c r="E93" s="1"/>
  <c r="F93" s="1"/>
  <c r="G93" s="1"/>
  <c r="D92"/>
  <c r="E92" s="1"/>
  <c r="F92" s="1"/>
  <c r="D91"/>
  <c r="D90"/>
  <c r="D89"/>
  <c r="D88"/>
  <c r="E88" s="1"/>
  <c r="F88" s="1"/>
  <c r="D87"/>
  <c r="D86"/>
  <c r="E86" s="1"/>
  <c r="F86" s="1"/>
  <c r="D85"/>
  <c r="D84"/>
  <c r="E84" s="1"/>
  <c r="F84" s="1"/>
  <c r="D83"/>
  <c r="E83" s="1"/>
  <c r="F83" s="1"/>
  <c r="G83" s="1"/>
  <c r="D82"/>
  <c r="E82" s="1"/>
  <c r="F82" s="1"/>
  <c r="D81"/>
  <c r="D80"/>
  <c r="E80" s="1"/>
  <c r="F80" s="1"/>
  <c r="D79"/>
  <c r="D78"/>
  <c r="E78" s="1"/>
  <c r="F78" s="1"/>
  <c r="D77"/>
  <c r="E77" s="1"/>
  <c r="F77" s="1"/>
  <c r="G77" s="1"/>
  <c r="D76"/>
  <c r="E76" s="1"/>
  <c r="F76" s="1"/>
  <c r="D75"/>
  <c r="D74"/>
  <c r="D73"/>
  <c r="D72"/>
  <c r="E72" s="1"/>
  <c r="F72" s="1"/>
  <c r="D71"/>
  <c r="D70"/>
  <c r="E70" s="1"/>
  <c r="F70" s="1"/>
  <c r="D69"/>
  <c r="E69" s="1"/>
  <c r="F69" s="1"/>
  <c r="G69" s="1"/>
  <c r="D68"/>
  <c r="D67"/>
  <c r="D66"/>
  <c r="E66" s="1"/>
  <c r="F66" s="1"/>
  <c r="D65"/>
  <c r="E65" s="1"/>
  <c r="F65" s="1"/>
  <c r="G65" s="1"/>
  <c r="D64"/>
  <c r="D63"/>
  <c r="D62"/>
  <c r="E62" s="1"/>
  <c r="F62" s="1"/>
  <c r="D61"/>
  <c r="E61" s="1"/>
  <c r="F61" s="1"/>
  <c r="G61" s="1"/>
  <c r="D60"/>
  <c r="E60" s="1"/>
  <c r="F60" s="1"/>
  <c r="D59"/>
  <c r="E59" s="1"/>
  <c r="F59" s="1"/>
  <c r="G59" s="1"/>
  <c r="D58"/>
  <c r="E58" s="1"/>
  <c r="F58" s="1"/>
  <c r="D57"/>
  <c r="D56"/>
  <c r="D55"/>
  <c r="D54"/>
  <c r="E54" s="1"/>
  <c r="F54" s="1"/>
  <c r="D53"/>
  <c r="E53" s="1"/>
  <c r="F53" s="1"/>
  <c r="D52"/>
  <c r="E52" s="1"/>
  <c r="F52" s="1"/>
  <c r="D51"/>
  <c r="D50"/>
  <c r="E50" s="1"/>
  <c r="F50" s="1"/>
  <c r="D49"/>
  <c r="D48"/>
  <c r="E48" s="1"/>
  <c r="F48" s="1"/>
  <c r="D47"/>
  <c r="D46"/>
  <c r="E46" s="1"/>
  <c r="F46" s="1"/>
  <c r="D45"/>
  <c r="E45" s="1"/>
  <c r="F45" s="1"/>
  <c r="D44"/>
  <c r="E44" s="1"/>
  <c r="F44" s="1"/>
  <c r="D43"/>
  <c r="D42"/>
  <c r="E42" s="1"/>
  <c r="F42" s="1"/>
  <c r="D41"/>
  <c r="E41" s="1"/>
  <c r="F41" s="1"/>
  <c r="D40"/>
  <c r="D39"/>
  <c r="D38"/>
  <c r="E38" s="1"/>
  <c r="F38" s="1"/>
  <c r="D37"/>
  <c r="E37" s="1"/>
  <c r="F37" s="1"/>
  <c r="D36"/>
  <c r="E36" s="1"/>
  <c r="F36" s="1"/>
  <c r="D35"/>
  <c r="E35" s="1"/>
  <c r="F35" s="1"/>
  <c r="G35" s="1"/>
  <c r="D34"/>
  <c r="D33"/>
  <c r="D32"/>
  <c r="E32" s="1"/>
  <c r="F32" s="1"/>
  <c r="D31"/>
  <c r="D30"/>
  <c r="E30" s="1"/>
  <c r="F30" s="1"/>
  <c r="D29"/>
  <c r="E29" s="1"/>
  <c r="F29" s="1"/>
  <c r="D28"/>
  <c r="E28" s="1"/>
  <c r="F28" s="1"/>
  <c r="D27"/>
  <c r="D26"/>
  <c r="E26" s="1"/>
  <c r="F26" s="1"/>
  <c r="D25"/>
  <c r="E25" s="1"/>
  <c r="F25" s="1"/>
  <c r="D24"/>
  <c r="E24" s="1"/>
  <c r="F24" s="1"/>
  <c r="E27"/>
  <c r="F27" s="1"/>
  <c r="G27" s="1"/>
  <c r="E33"/>
  <c r="F33" s="1"/>
  <c r="E34"/>
  <c r="F34" s="1"/>
  <c r="E47"/>
  <c r="F47" s="1"/>
  <c r="G47" s="1"/>
  <c r="E49"/>
  <c r="F49" s="1"/>
  <c r="E51"/>
  <c r="F51" s="1"/>
  <c r="G51" s="1"/>
  <c r="E67"/>
  <c r="F67" s="1"/>
  <c r="G67" s="1"/>
  <c r="E68"/>
  <c r="F68" s="1"/>
  <c r="E73"/>
  <c r="F73" s="1"/>
  <c r="G73" s="1"/>
  <c r="E81"/>
  <c r="F81" s="1"/>
  <c r="G81" s="1"/>
  <c r="E85"/>
  <c r="F85" s="1"/>
  <c r="G85" s="1"/>
  <c r="E89"/>
  <c r="F89" s="1"/>
  <c r="G89" s="1"/>
  <c r="E40"/>
  <c r="F40" s="1"/>
  <c r="E43"/>
  <c r="F43" s="1"/>
  <c r="G43" s="1"/>
  <c r="E56"/>
  <c r="F56" s="1"/>
  <c r="E57"/>
  <c r="F57" s="1"/>
  <c r="G57" s="1"/>
  <c r="E64"/>
  <c r="F64" s="1"/>
  <c r="E74"/>
  <c r="F74" s="1"/>
  <c r="E90"/>
  <c r="F90" s="1"/>
  <c r="C97"/>
  <c r="E91"/>
  <c r="F91" s="1"/>
  <c r="G91" s="1"/>
  <c r="E87"/>
  <c r="F87" s="1"/>
  <c r="G87" s="1"/>
  <c r="E79"/>
  <c r="F79" s="1"/>
  <c r="G79" s="1"/>
  <c r="E75"/>
  <c r="F75" s="1"/>
  <c r="G75" s="1"/>
  <c r="E71"/>
  <c r="F71" s="1"/>
  <c r="G71" s="1"/>
  <c r="E63"/>
  <c r="F63" s="1"/>
  <c r="G63" s="1"/>
  <c r="E55"/>
  <c r="F55" s="1"/>
  <c r="G55" s="1"/>
  <c r="E39"/>
  <c r="F39" s="1"/>
  <c r="G39" s="1"/>
  <c r="E31"/>
  <c r="F31" s="1"/>
  <c r="G31" s="1"/>
  <c r="E22" l="1"/>
  <c r="C44" s="1"/>
  <c r="H44" s="1"/>
  <c r="C98"/>
  <c r="H98" s="1"/>
  <c r="H97"/>
  <c r="C96"/>
  <c r="G36"/>
  <c r="G42"/>
  <c r="G29"/>
  <c r="G45"/>
  <c r="G60"/>
  <c r="G84"/>
  <c r="G92"/>
  <c r="G54"/>
  <c r="G70"/>
  <c r="G86"/>
  <c r="G25"/>
  <c r="G41"/>
  <c r="G33"/>
  <c r="G52"/>
  <c r="G26"/>
  <c r="G32"/>
  <c r="G76"/>
  <c r="G94"/>
  <c r="G49"/>
  <c r="G48"/>
  <c r="G68"/>
  <c r="G38"/>
  <c r="G62"/>
  <c r="G78"/>
  <c r="G28"/>
  <c r="G44"/>
  <c r="G34"/>
  <c r="G50"/>
  <c r="G24"/>
  <c r="G37"/>
  <c r="G40"/>
  <c r="G53"/>
  <c r="G56"/>
  <c r="G64"/>
  <c r="G72"/>
  <c r="G80"/>
  <c r="G88"/>
  <c r="G30"/>
  <c r="G46"/>
  <c r="G58"/>
  <c r="G66"/>
  <c r="G74"/>
  <c r="G82"/>
  <c r="G90"/>
  <c r="G100" l="1"/>
  <c r="C76"/>
  <c r="H76" s="1"/>
  <c r="C99"/>
  <c r="C92"/>
  <c r="H92" s="1"/>
  <c r="C90"/>
  <c r="H90" s="1"/>
  <c r="C78"/>
  <c r="H78" s="1"/>
  <c r="C69"/>
  <c r="H69" s="1"/>
  <c r="C57"/>
  <c r="H57" s="1"/>
  <c r="C29"/>
  <c r="H29" s="1"/>
  <c r="C58"/>
  <c r="H58" s="1"/>
  <c r="C86"/>
  <c r="H86" s="1"/>
  <c r="C77"/>
  <c r="H77" s="1"/>
  <c r="C50"/>
  <c r="H50" s="1"/>
  <c r="C66"/>
  <c r="H66" s="1"/>
  <c r="C54"/>
  <c r="H54" s="1"/>
  <c r="C33"/>
  <c r="H33" s="1"/>
  <c r="C26"/>
  <c r="H26" s="1"/>
  <c r="C65"/>
  <c r="H65" s="1"/>
  <c r="C38"/>
  <c r="H38" s="1"/>
  <c r="C46"/>
  <c r="H46" s="1"/>
  <c r="C81"/>
  <c r="H81" s="1"/>
  <c r="C94"/>
  <c r="H94" s="1"/>
  <c r="C85"/>
  <c r="H85" s="1"/>
  <c r="C73"/>
  <c r="H73" s="1"/>
  <c r="C30"/>
  <c r="H30" s="1"/>
  <c r="C41"/>
  <c r="H41" s="1"/>
  <c r="C49"/>
  <c r="H49" s="1"/>
  <c r="C74"/>
  <c r="H74" s="1"/>
  <c r="C42"/>
  <c r="H42" s="1"/>
  <c r="C93"/>
  <c r="H93" s="1"/>
  <c r="C53"/>
  <c r="H53" s="1"/>
  <c r="C25"/>
  <c r="H25" s="1"/>
  <c r="C82"/>
  <c r="H82" s="1"/>
  <c r="C70"/>
  <c r="H70" s="1"/>
  <c r="C61"/>
  <c r="H61" s="1"/>
  <c r="C37"/>
  <c r="H37" s="1"/>
  <c r="C34"/>
  <c r="H34" s="1"/>
  <c r="C89"/>
  <c r="H89" s="1"/>
  <c r="C45"/>
  <c r="H45" s="1"/>
  <c r="C62"/>
  <c r="H62" s="1"/>
  <c r="C48"/>
  <c r="H48" s="1"/>
  <c r="C55"/>
  <c r="H55" s="1"/>
  <c r="C84"/>
  <c r="H84" s="1"/>
  <c r="C59"/>
  <c r="H59" s="1"/>
  <c r="C88"/>
  <c r="H88" s="1"/>
  <c r="C63"/>
  <c r="H63" s="1"/>
  <c r="C60"/>
  <c r="H60" s="1"/>
  <c r="C35"/>
  <c r="H35" s="1"/>
  <c r="C64"/>
  <c r="H64" s="1"/>
  <c r="C32"/>
  <c r="H32" s="1"/>
  <c r="C71"/>
  <c r="H71" s="1"/>
  <c r="C39"/>
  <c r="H39" s="1"/>
  <c r="C83"/>
  <c r="H83" s="1"/>
  <c r="C87"/>
  <c r="H87" s="1"/>
  <c r="C52"/>
  <c r="H52" s="1"/>
  <c r="C56"/>
  <c r="H56" s="1"/>
  <c r="C31"/>
  <c r="H31" s="1"/>
  <c r="C67"/>
  <c r="H67" s="1"/>
  <c r="C68"/>
  <c r="H68" s="1"/>
  <c r="C36"/>
  <c r="H36" s="1"/>
  <c r="C75"/>
  <c r="H75" s="1"/>
  <c r="C43"/>
  <c r="H43" s="1"/>
  <c r="H96"/>
  <c r="C51"/>
  <c r="H51" s="1"/>
  <c r="C80"/>
  <c r="H80" s="1"/>
  <c r="C91"/>
  <c r="H91" s="1"/>
  <c r="C27"/>
  <c r="H27" s="1"/>
  <c r="C24"/>
  <c r="H24" s="1"/>
  <c r="C28"/>
  <c r="H28" s="1"/>
  <c r="C72"/>
  <c r="H72" s="1"/>
  <c r="C40"/>
  <c r="H40" s="1"/>
  <c r="C79"/>
  <c r="H79" s="1"/>
  <c r="C47"/>
  <c r="H47" s="1"/>
  <c r="H101" l="1"/>
</calcChain>
</file>

<file path=xl/comments1.xml><?xml version="1.0" encoding="utf-8"?>
<comments xmlns="http://schemas.openxmlformats.org/spreadsheetml/2006/main">
  <authors>
    <author>Terri</author>
  </authors>
  <commentList>
    <comment ref="E20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Inserted value.
Let d/p = x. Set lipids released (y) to 1 in the equation and plot the function. At y=0, the value of x = d/pt. This therefore gives the effective threshold value.
For d = 0.036 mm, pt = 0.054 mm.</t>
        </r>
      </text>
    </comment>
    <comment ref="E22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Percentage of the original sample retained between 0.02 and 1.7 mm.</t>
        </r>
      </text>
    </comment>
    <comment ref="C24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= Volume at diameter * (mass of almond 0.02-1.7 mm/100)</t>
        </r>
      </text>
    </comment>
    <comment ref="D24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The cube root of the sphere volume based on sphere diameter. See Equation 2.</t>
        </r>
      </text>
    </comment>
    <comment ref="E24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d/p
To make calculations easier to input in column F.</t>
        </r>
      </text>
    </comment>
    <comment ref="F24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Proportion of lipid released based on equation 1, assuming this was the only particle size in the sample.
</t>
        </r>
      </text>
    </comment>
    <comment ref="G24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% Lipid released based on volume % of the size fraction relative to laser diffraction sample.</t>
        </r>
      </text>
    </comment>
    <comment ref="H24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% Lipid released based on mass % of the size fraction relative to the mass of the original almond.</t>
        </r>
      </text>
    </comment>
    <comment ref="B96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Inserted value.
Mass in g retained on each sieve.</t>
        </r>
      </text>
    </comment>
    <comment ref="C96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99" author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Sum of mass % &gt;1.7 mm</t>
        </r>
      </text>
    </comment>
  </commentList>
</comments>
</file>

<file path=xl/sharedStrings.xml><?xml version="1.0" encoding="utf-8"?>
<sst xmlns="http://schemas.openxmlformats.org/spreadsheetml/2006/main" count="42" uniqueCount="39">
  <si>
    <t>Source data file</t>
  </si>
  <si>
    <t>Sample type</t>
  </si>
  <si>
    <t>Mass of original almond (g)</t>
  </si>
  <si>
    <t>%</t>
  </si>
  <si>
    <t>Volume at diameter (%)</t>
  </si>
  <si>
    <t>Mass at diameter (%)</t>
  </si>
  <si>
    <t>* vol%</t>
  </si>
  <si>
    <t>*mass%</t>
  </si>
  <si>
    <t>Mass % &gt;1.7mm</t>
  </si>
  <si>
    <t>Equation to be used: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average cubic particle size of size fraction</t>
    </r>
  </si>
  <si>
    <t>Mass at diameter (g)</t>
  </si>
  <si>
    <r>
      <t xml:space="preserve">Sphere diameter, </t>
    </r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(µm)</t>
    </r>
  </si>
  <si>
    <r>
      <t xml:space="preserve">Equivalent cubic particle size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(mm)</t>
    </r>
  </si>
  <si>
    <r>
      <t xml:space="preserve">Lipid released, </t>
    </r>
    <r>
      <rPr>
        <i/>
        <sz val="11"/>
        <color theme="1"/>
        <rFont val="Calibri"/>
        <family val="2"/>
        <scheme val="minor"/>
      </rPr>
      <t>L</t>
    </r>
    <r>
      <rPr>
        <i/>
        <vertAlign val="subscript"/>
        <sz val="11"/>
        <color theme="1"/>
        <rFont val="Calibri"/>
        <family val="2"/>
        <scheme val="minor"/>
      </rPr>
      <t>R</t>
    </r>
  </si>
  <si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p</t>
    </r>
  </si>
  <si>
    <t>Total % lipid released (Laser diffraction only) =</t>
  </si>
  <si>
    <r>
      <t xml:space="preserve">Total % lipid released, </t>
    </r>
    <r>
      <rPr>
        <b/>
        <i/>
        <sz val="11"/>
        <color theme="1"/>
        <rFont val="Calibri"/>
        <family val="2"/>
        <scheme val="minor"/>
      </rPr>
      <t>L</t>
    </r>
    <r>
      <rPr>
        <b/>
        <i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Laser diffraction and sieving) =</t>
    </r>
  </si>
  <si>
    <t>?</t>
  </si>
  <si>
    <t>Chewed, combined sieve and LD</t>
  </si>
  <si>
    <t>Sample ID</t>
  </si>
  <si>
    <t>Input</t>
  </si>
  <si>
    <t>Calculated</t>
  </si>
  <si>
    <t>Final result</t>
  </si>
  <si>
    <t>Please contact Prof. Peter Ellis (peter.r.ellis@kcl.ac.uk) or Dr Terri Grassby (terri.grassby@kcl.ac.uk) for details on how to use this spreadsheet.</t>
  </si>
  <si>
    <t>In summary:</t>
  </si>
  <si>
    <r>
      <t xml:space="preserve">Effective threshold value, </t>
    </r>
    <r>
      <rPr>
        <i/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(mm)</t>
    </r>
  </si>
  <si>
    <t>Mass of almond between 0.02-1.7 mm (g)</t>
  </si>
  <si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= average diameter of cell (µm)</t>
    </r>
  </si>
  <si>
    <r>
      <t xml:space="preserve">Step 2: Calculate effective threshold value, </t>
    </r>
    <r>
      <rPr>
        <i/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for specific </t>
    </r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value using the equation with lipids released = 1.</t>
    </r>
  </si>
  <si>
    <t>Step 1: Measure average diameter of the cell and input into cell B16.</t>
  </si>
  <si>
    <t>Step 3: Measure the particle size distribution of chewed bolus by sieving and laser diffraction as per the paper.</t>
  </si>
  <si>
    <t>Step 4: Insert mass of original almond from laser diffraction bolus in cell B18.</t>
  </si>
  <si>
    <t>Step 5: Insert total mass of almond on 20-1700 µm sieves in cell D18.</t>
  </si>
  <si>
    <t>Step 6: Insert data from laser diffraction in cells A20 through B90.</t>
  </si>
  <si>
    <t>Step 7: Insert data from 1700, 2000 and 3350 µm sieves in cells A92 through B94.</t>
  </si>
  <si>
    <t>Step 8: Predicted value is given in cell H97.</t>
  </si>
  <si>
    <t>Online Supplemental Material</t>
  </si>
  <si>
    <t>Supplemental Material - Application of Model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.00000"/>
    <numFmt numFmtId="166" formatCode="0.0"/>
    <numFmt numFmtId="167" formatCode="0.0000000"/>
  </numFmts>
  <fonts count="14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2" fillId="4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/>
    <xf numFmtId="164" fontId="0" fillId="0" borderId="0" xfId="0" applyNumberFormat="1" applyAlignment="1"/>
    <xf numFmtId="0" fontId="0" fillId="0" borderId="0" xfId="0" applyAlignment="1">
      <alignment horizontal="center"/>
    </xf>
    <xf numFmtId="2" fontId="0" fillId="0" borderId="0" xfId="0" applyNumberFormat="1" applyAlignment="1"/>
    <xf numFmtId="2" fontId="0" fillId="0" borderId="0" xfId="0" applyNumberFormat="1"/>
    <xf numFmtId="165" fontId="0" fillId="0" borderId="0" xfId="0" applyNumberFormat="1" applyAlignment="1"/>
    <xf numFmtId="167" fontId="0" fillId="0" borderId="0" xfId="0" applyNumberFormat="1" applyAlignment="1"/>
    <xf numFmtId="164" fontId="0" fillId="0" borderId="0" xfId="0" applyNumberFormat="1"/>
    <xf numFmtId="166" fontId="0" fillId="0" borderId="0" xfId="0" applyNumberFormat="1"/>
    <xf numFmtId="0" fontId="2" fillId="3" borderId="0" xfId="2" applyAlignment="1"/>
    <xf numFmtId="164" fontId="2" fillId="3" borderId="0" xfId="2" applyNumberFormat="1" applyAlignment="1"/>
    <xf numFmtId="164" fontId="1" fillId="2" borderId="0" xfId="1" applyNumberFormat="1" applyAlignment="1"/>
    <xf numFmtId="2" fontId="2" fillId="3" borderId="0" xfId="2" applyNumberFormat="1" applyAlignment="1"/>
    <xf numFmtId="2" fontId="2" fillId="3" borderId="0" xfId="2" applyNumberFormat="1"/>
    <xf numFmtId="166" fontId="1" fillId="2" borderId="0" xfId="1" applyNumberFormat="1" applyAlignment="1"/>
    <xf numFmtId="0" fontId="6" fillId="0" borderId="0" xfId="0" applyFont="1"/>
    <xf numFmtId="0" fontId="1" fillId="2" borderId="0" xfId="1" applyAlignment="1"/>
    <xf numFmtId="0" fontId="3" fillId="0" borderId="0" xfId="0" applyFont="1" applyAlignment="1"/>
    <xf numFmtId="164" fontId="3" fillId="0" borderId="0" xfId="0" applyNumberFormat="1" applyFont="1" applyAlignment="1"/>
    <xf numFmtId="2" fontId="10" fillId="2" borderId="0" xfId="1" applyNumberFormat="1" applyFont="1" applyAlignment="1"/>
    <xf numFmtId="0" fontId="0" fillId="0" borderId="0" xfId="0" applyAlignment="1"/>
    <xf numFmtId="2" fontId="1" fillId="2" borderId="0" xfId="1" applyNumberFormat="1" applyAlignment="1"/>
    <xf numFmtId="2" fontId="1" fillId="2" borderId="0" xfId="1" applyNumberFormat="1"/>
    <xf numFmtId="14" fontId="2" fillId="3" borderId="0" xfId="2" applyNumberFormat="1" applyAlignment="1"/>
    <xf numFmtId="2" fontId="11" fillId="4" borderId="0" xfId="3" applyNumberFormat="1" applyFont="1"/>
    <xf numFmtId="0" fontId="11" fillId="4" borderId="0" xfId="3" applyFont="1" applyAlignment="1"/>
    <xf numFmtId="1" fontId="2" fillId="3" borderId="0" xfId="2" applyNumberFormat="1" applyAlignment="1"/>
    <xf numFmtId="164" fontId="2" fillId="3" borderId="0" xfId="2" applyNumberFormat="1"/>
    <xf numFmtId="0" fontId="3" fillId="0" borderId="0" xfId="0" applyFont="1"/>
    <xf numFmtId="0" fontId="1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/>
  </cellXfs>
  <cellStyles count="4">
    <cellStyle name="Accent2" xfId="3" builtinId="33"/>
    <cellStyle name="Good" xfId="1" builtinId="26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1450</xdr:colOff>
      <xdr:row>17</xdr:row>
      <xdr:rowOff>0</xdr:rowOff>
    </xdr:from>
    <xdr:to>
      <xdr:col>2</xdr:col>
      <xdr:colOff>1743075</xdr:colOff>
      <xdr:row>19</xdr:row>
      <xdr:rowOff>63029</xdr:rowOff>
    </xdr:to>
    <xdr:pic>
      <xdr:nvPicPr>
        <xdr:cNvPr id="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238375" y="762000"/>
          <a:ext cx="3257550" cy="444029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6"/>
  <sheetViews>
    <sheetView tabSelected="1" zoomScaleNormal="100" workbookViewId="0">
      <selection activeCell="C14" sqref="C14"/>
    </sheetView>
  </sheetViews>
  <sheetFormatPr defaultRowHeight="15"/>
  <cols>
    <col min="1" max="1" width="32.42578125" bestFit="1" customWidth="1"/>
    <col min="2" max="2" width="22.5703125" bestFit="1" customWidth="1"/>
    <col min="3" max="3" width="38.28515625" bestFit="1" customWidth="1"/>
    <col min="4" max="4" width="52.5703125" bestFit="1" customWidth="1"/>
    <col min="5" max="5" width="6.5703125" bestFit="1" customWidth="1"/>
    <col min="6" max="6" width="16.7109375" bestFit="1" customWidth="1"/>
    <col min="7" max="7" width="7.5703125" bestFit="1" customWidth="1"/>
    <col min="8" max="8" width="9.5703125" bestFit="1" customWidth="1"/>
  </cols>
  <sheetData>
    <row r="1" spans="1:8">
      <c r="A1" s="30" t="s">
        <v>37</v>
      </c>
      <c r="B1" s="30"/>
      <c r="C1" s="30"/>
      <c r="D1" s="30"/>
      <c r="E1" s="30"/>
      <c r="F1" s="30"/>
      <c r="G1" s="30"/>
      <c r="H1" s="30"/>
    </row>
    <row r="3" spans="1:8">
      <c r="A3" s="29" t="s">
        <v>38</v>
      </c>
    </row>
    <row r="4" spans="1:8">
      <c r="A4" t="s">
        <v>24</v>
      </c>
    </row>
    <row r="5" spans="1:8">
      <c r="A5" t="s">
        <v>25</v>
      </c>
    </row>
    <row r="6" spans="1:8">
      <c r="A6" t="s">
        <v>30</v>
      </c>
    </row>
    <row r="7" spans="1:8" ht="18">
      <c r="A7" t="s">
        <v>29</v>
      </c>
    </row>
    <row r="8" spans="1:8">
      <c r="A8" t="s">
        <v>31</v>
      </c>
    </row>
    <row r="9" spans="1:8">
      <c r="A9" t="s">
        <v>32</v>
      </c>
    </row>
    <row r="10" spans="1:8">
      <c r="A10" t="s">
        <v>33</v>
      </c>
    </row>
    <row r="11" spans="1:8">
      <c r="A11" t="s">
        <v>34</v>
      </c>
    </row>
    <row r="12" spans="1:8">
      <c r="A12" t="s">
        <v>35</v>
      </c>
    </row>
    <row r="13" spans="1:8">
      <c r="A13" t="s">
        <v>36</v>
      </c>
    </row>
    <row r="15" spans="1:8">
      <c r="A15" s="33" t="s">
        <v>0</v>
      </c>
      <c r="B15" s="33"/>
      <c r="C15" s="24" t="s">
        <v>18</v>
      </c>
      <c r="D15" s="1"/>
      <c r="E15" s="2"/>
      <c r="F15" s="10" t="s">
        <v>21</v>
      </c>
      <c r="G15" s="1"/>
      <c r="H15" s="1"/>
    </row>
    <row r="16" spans="1:8">
      <c r="A16" s="33" t="s">
        <v>20</v>
      </c>
      <c r="B16" s="33"/>
      <c r="C16" s="10" t="s">
        <v>18</v>
      </c>
      <c r="D16" s="1"/>
      <c r="E16" s="2"/>
      <c r="F16" s="17" t="s">
        <v>22</v>
      </c>
      <c r="G16" s="1"/>
      <c r="H16" s="1"/>
    </row>
    <row r="17" spans="1:8">
      <c r="A17" s="33" t="s">
        <v>1</v>
      </c>
      <c r="B17" s="33"/>
      <c r="C17" s="10" t="s">
        <v>19</v>
      </c>
      <c r="D17" s="1"/>
      <c r="E17" s="2"/>
      <c r="F17" s="26" t="s">
        <v>23</v>
      </c>
      <c r="G17" s="1"/>
      <c r="H17" s="1"/>
    </row>
    <row r="18" spans="1:8">
      <c r="A18" s="1" t="s">
        <v>9</v>
      </c>
      <c r="B18" s="33"/>
      <c r="C18" s="33"/>
      <c r="D18" s="3"/>
      <c r="E18" s="2"/>
      <c r="F18" s="1"/>
      <c r="G18" s="1"/>
      <c r="H18" s="1"/>
    </row>
    <row r="19" spans="1:8">
      <c r="A19" s="1"/>
      <c r="B19" s="33"/>
      <c r="C19" s="33"/>
      <c r="D19" s="3"/>
      <c r="E19" s="2"/>
      <c r="F19" s="1"/>
      <c r="G19" s="1"/>
      <c r="H19" s="1"/>
    </row>
    <row r="20" spans="1:8" ht="18">
      <c r="A20" s="21" t="s">
        <v>28</v>
      </c>
      <c r="B20" s="10">
        <v>36</v>
      </c>
      <c r="C20" s="34" t="s">
        <v>26</v>
      </c>
      <c r="D20" s="34"/>
      <c r="E20" s="27">
        <v>54</v>
      </c>
      <c r="F20" s="1"/>
      <c r="G20" s="1"/>
      <c r="H20" s="1"/>
    </row>
    <row r="21" spans="1:8">
      <c r="A21" s="31" t="s">
        <v>10</v>
      </c>
      <c r="B21" s="31"/>
      <c r="C21" s="1"/>
      <c r="D21" s="1"/>
      <c r="E21" s="2"/>
      <c r="F21" s="1"/>
      <c r="G21" s="1"/>
      <c r="H21" s="1"/>
    </row>
    <row r="22" spans="1:8">
      <c r="A22" s="1" t="s">
        <v>2</v>
      </c>
      <c r="B22" s="10">
        <v>18.242999999999999</v>
      </c>
      <c r="C22" s="21" t="s">
        <v>27</v>
      </c>
      <c r="D22" s="13">
        <v>7.28</v>
      </c>
      <c r="E22" s="12">
        <f>D22/B22*100</f>
        <v>39.90571726141534</v>
      </c>
      <c r="F22" s="1" t="s">
        <v>3</v>
      </c>
      <c r="G22" s="1"/>
      <c r="H22" s="1"/>
    </row>
    <row r="23" spans="1:8" ht="18">
      <c r="A23" s="1" t="s">
        <v>12</v>
      </c>
      <c r="B23" s="1" t="s">
        <v>4</v>
      </c>
      <c r="C23" s="1" t="s">
        <v>5</v>
      </c>
      <c r="D23" s="1" t="s">
        <v>13</v>
      </c>
      <c r="E23" s="2" t="s">
        <v>15</v>
      </c>
      <c r="F23" s="1" t="s">
        <v>14</v>
      </c>
      <c r="G23" s="1" t="s">
        <v>6</v>
      </c>
      <c r="H23" s="1" t="s">
        <v>7</v>
      </c>
    </row>
    <row r="24" spans="1:8">
      <c r="A24" s="14">
        <v>0.63245600000000002</v>
      </c>
      <c r="B24" s="28">
        <v>0</v>
      </c>
      <c r="C24" s="12">
        <f>B24*$E$22/100</f>
        <v>0</v>
      </c>
      <c r="D24" s="22">
        <f>((4/3*PI()*(A24/2)^3))^(1/3)</f>
        <v>0.5097569916347201</v>
      </c>
      <c r="E24" s="22">
        <f t="shared" ref="E24:E55" si="0">$B$20/D24</f>
        <v>70.621885703917442</v>
      </c>
      <c r="F24" s="23">
        <f>0.5*((64/((PI())^2)*E24)-8*(E24^2)+(4/3*PI()*(E24^3)))</f>
        <v>717973.66787485138</v>
      </c>
      <c r="G24" s="22">
        <f t="shared" ref="G24:G55" si="1">F24*B24</f>
        <v>0</v>
      </c>
      <c r="H24" s="22">
        <f>F24*C24</f>
        <v>0</v>
      </c>
    </row>
    <row r="25" spans="1:8">
      <c r="A25" s="14">
        <v>0.70962700000000001</v>
      </c>
      <c r="B25" s="28">
        <v>0</v>
      </c>
      <c r="C25" s="12">
        <f t="shared" ref="C25:C88" si="2">B25*$E$22/100</f>
        <v>0</v>
      </c>
      <c r="D25" s="22">
        <f t="shared" ref="D25:D88" si="3">((4/3*PI()*(A25/2)^3))^(1/3)</f>
        <v>0.57195650717642266</v>
      </c>
      <c r="E25" s="22">
        <f t="shared" si="0"/>
        <v>62.941848808961332</v>
      </c>
      <c r="F25" s="23">
        <f t="shared" ref="F25:F88" si="4">0.5*((64/((PI())^2)*E25)-8*(E25^2)+(4/3*PI()*(E25^3)))</f>
        <v>506605.74773306842</v>
      </c>
      <c r="G25" s="22">
        <f t="shared" si="1"/>
        <v>0</v>
      </c>
      <c r="H25" s="22">
        <f t="shared" ref="H25:H88" si="5">F25*C25</f>
        <v>0</v>
      </c>
    </row>
    <row r="26" spans="1:8">
      <c r="A26" s="14">
        <v>0.79621399999999998</v>
      </c>
      <c r="B26" s="28">
        <v>0</v>
      </c>
      <c r="C26" s="12">
        <f t="shared" si="2"/>
        <v>0</v>
      </c>
      <c r="D26" s="22">
        <f t="shared" si="3"/>
        <v>0.6417452808376346</v>
      </c>
      <c r="E26" s="22">
        <f t="shared" si="0"/>
        <v>56.097023343921116</v>
      </c>
      <c r="F26" s="23">
        <f t="shared" si="4"/>
        <v>357318.73714462447</v>
      </c>
      <c r="G26" s="22">
        <f t="shared" si="1"/>
        <v>0</v>
      </c>
      <c r="H26" s="22">
        <f t="shared" si="5"/>
        <v>0</v>
      </c>
    </row>
    <row r="27" spans="1:8">
      <c r="A27" s="14">
        <v>0.89336700000000002</v>
      </c>
      <c r="B27" s="28">
        <v>0</v>
      </c>
      <c r="C27" s="12">
        <f t="shared" si="2"/>
        <v>0</v>
      </c>
      <c r="D27" s="22">
        <f t="shared" si="3"/>
        <v>0.72005020799191566</v>
      </c>
      <c r="E27" s="22">
        <f t="shared" si="0"/>
        <v>49.996513577014603</v>
      </c>
      <c r="F27" s="23">
        <f t="shared" si="4"/>
        <v>251908.12412397019</v>
      </c>
      <c r="G27" s="22">
        <f t="shared" si="1"/>
        <v>0</v>
      </c>
      <c r="H27" s="22">
        <f t="shared" si="5"/>
        <v>0</v>
      </c>
    </row>
    <row r="28" spans="1:8">
      <c r="A28" s="14">
        <v>1.0023740000000001</v>
      </c>
      <c r="B28" s="28">
        <v>3.7652024999999999E-2</v>
      </c>
      <c r="C28" s="12">
        <f t="shared" si="2"/>
        <v>1.5025310639697418E-2</v>
      </c>
      <c r="D28" s="22">
        <f t="shared" si="3"/>
        <v>0.80790941145765249</v>
      </c>
      <c r="E28" s="22">
        <f t="shared" si="0"/>
        <v>44.559451207589973</v>
      </c>
      <c r="F28" s="23">
        <f t="shared" si="4"/>
        <v>177503.44508462475</v>
      </c>
      <c r="G28" s="22">
        <f t="shared" si="1"/>
        <v>6683.3641519124176</v>
      </c>
      <c r="H28" s="22">
        <f t="shared" si="5"/>
        <v>2667.0444020129585</v>
      </c>
    </row>
    <row r="29" spans="1:8">
      <c r="A29" s="14">
        <v>1.1246830000000001</v>
      </c>
      <c r="B29" s="28">
        <v>5.7930137500000006E-2</v>
      </c>
      <c r="C29" s="12">
        <f t="shared" si="2"/>
        <v>2.3117436879899141E-2</v>
      </c>
      <c r="D29" s="22">
        <f t="shared" si="3"/>
        <v>0.90648997340955262</v>
      </c>
      <c r="E29" s="22">
        <f t="shared" si="0"/>
        <v>39.7136218336694</v>
      </c>
      <c r="F29" s="23">
        <f t="shared" si="4"/>
        <v>125002.93756257294</v>
      </c>
      <c r="G29" s="22">
        <f t="shared" si="1"/>
        <v>7241.4373609037666</v>
      </c>
      <c r="H29" s="22">
        <f t="shared" si="5"/>
        <v>2889.7475189047536</v>
      </c>
    </row>
    <row r="30" spans="1:8">
      <c r="A30" s="14">
        <v>1.2619149999999999</v>
      </c>
      <c r="B30" s="28">
        <v>7.2448012500000006E-2</v>
      </c>
      <c r="C30" s="12">
        <f t="shared" si="2"/>
        <v>2.8910899029764847E-2</v>
      </c>
      <c r="D30" s="22">
        <f t="shared" si="3"/>
        <v>1.0170984133263465</v>
      </c>
      <c r="E30" s="22">
        <f t="shared" si="0"/>
        <v>35.394804994596946</v>
      </c>
      <c r="F30" s="23">
        <f t="shared" si="4"/>
        <v>87973.962984755693</v>
      </c>
      <c r="G30" s="22">
        <f t="shared" si="1"/>
        <v>6373.5387699941184</v>
      </c>
      <c r="H30" s="22">
        <f t="shared" si="5"/>
        <v>2543.4063611005417</v>
      </c>
    </row>
    <row r="31" spans="1:8">
      <c r="A31" s="14">
        <v>1.4158919999999999</v>
      </c>
      <c r="B31" s="28">
        <v>7.6016699999999993E-2</v>
      </c>
      <c r="C31" s="12">
        <f t="shared" si="2"/>
        <v>3.0335009373458312E-2</v>
      </c>
      <c r="D31" s="22">
        <f t="shared" si="3"/>
        <v>1.1412032558781435</v>
      </c>
      <c r="E31" s="22">
        <f t="shared" si="0"/>
        <v>31.545651324223037</v>
      </c>
      <c r="F31" s="23">
        <f t="shared" si="4"/>
        <v>61868.94424506557</v>
      </c>
      <c r="G31" s="22">
        <f t="shared" si="1"/>
        <v>4703.0729739938752</v>
      </c>
      <c r="H31" s="22">
        <f t="shared" si="5"/>
        <v>1876.7950036000339</v>
      </c>
    </row>
    <row r="32" spans="1:8">
      <c r="A32" s="14">
        <v>1.5886560000000001</v>
      </c>
      <c r="B32" s="28">
        <v>8.1051424999999983E-2</v>
      </c>
      <c r="C32" s="12">
        <f t="shared" si="2"/>
        <v>3.2344152496848098E-2</v>
      </c>
      <c r="D32" s="22">
        <f t="shared" si="3"/>
        <v>1.2804503448499944</v>
      </c>
      <c r="E32" s="22">
        <f t="shared" si="0"/>
        <v>28.115108207665344</v>
      </c>
      <c r="F32" s="23">
        <f t="shared" si="4"/>
        <v>43474.840301460157</v>
      </c>
      <c r="G32" s="22">
        <f t="shared" si="1"/>
        <v>3523.6977580807747</v>
      </c>
      <c r="H32" s="22">
        <f t="shared" si="5"/>
        <v>1406.1568644865449</v>
      </c>
    </row>
    <row r="33" spans="1:8">
      <c r="A33" s="14">
        <v>1.782502</v>
      </c>
      <c r="B33" s="28">
        <v>8.6281549999999999E-2</v>
      </c>
      <c r="C33" s="12">
        <f t="shared" si="2"/>
        <v>3.4431271391766709E-2</v>
      </c>
      <c r="D33" s="22">
        <f t="shared" si="3"/>
        <v>1.4366894410091324</v>
      </c>
      <c r="E33" s="22">
        <f t="shared" si="0"/>
        <v>25.057607421902922</v>
      </c>
      <c r="F33" s="23">
        <f t="shared" si="4"/>
        <v>30521.377946273609</v>
      </c>
      <c r="G33" s="22">
        <f t="shared" si="1"/>
        <v>2633.4317973403035</v>
      </c>
      <c r="H33" s="22">
        <f t="shared" si="5"/>
        <v>1050.8898473188299</v>
      </c>
    </row>
    <row r="34" spans="1:8">
      <c r="A34" s="14">
        <v>2</v>
      </c>
      <c r="B34" s="28">
        <v>9.2890399999999998E-2</v>
      </c>
      <c r="C34" s="12">
        <f t="shared" si="2"/>
        <v>3.7068580386997757E-2</v>
      </c>
      <c r="D34" s="22">
        <f t="shared" si="3"/>
        <v>1.6119919540164696</v>
      </c>
      <c r="E34" s="22">
        <f t="shared" si="0"/>
        <v>22.332617672378401</v>
      </c>
      <c r="F34" s="23">
        <f t="shared" si="4"/>
        <v>21405.425303802196</v>
      </c>
      <c r="G34" s="22">
        <f t="shared" si="1"/>
        <v>1988.3585186403075</v>
      </c>
      <c r="H34" s="22">
        <f t="shared" si="5"/>
        <v>793.4687285918676</v>
      </c>
    </row>
    <row r="35" spans="1:8">
      <c r="A35" s="14">
        <v>2.2440370000000001</v>
      </c>
      <c r="B35" s="28">
        <v>0.10082964999999999</v>
      </c>
      <c r="C35" s="12">
        <f t="shared" si="2"/>
        <v>4.0236795044674672E-2</v>
      </c>
      <c r="D35" s="22">
        <f t="shared" si="3"/>
        <v>1.8086847942576281</v>
      </c>
      <c r="E35" s="22">
        <f t="shared" si="0"/>
        <v>19.903965640832485</v>
      </c>
      <c r="F35" s="23">
        <f t="shared" si="4"/>
        <v>14994.820034756065</v>
      </c>
      <c r="G35" s="22">
        <f t="shared" si="1"/>
        <v>1511.9224559174418</v>
      </c>
      <c r="H35" s="22">
        <f t="shared" si="5"/>
        <v>603.34350047026135</v>
      </c>
    </row>
    <row r="36" spans="1:8">
      <c r="A36" s="14">
        <v>2.5178509999999998</v>
      </c>
      <c r="B36" s="28">
        <v>0.11023888749999998</v>
      </c>
      <c r="C36" s="12">
        <f t="shared" si="2"/>
        <v>4.3991618757879734E-2</v>
      </c>
      <c r="D36" s="22">
        <f t="shared" si="3"/>
        <v>2.0293777767061609</v>
      </c>
      <c r="E36" s="22">
        <f t="shared" si="0"/>
        <v>17.739427529570577</v>
      </c>
      <c r="F36" s="23">
        <f t="shared" si="4"/>
        <v>10490.460325657312</v>
      </c>
      <c r="G36" s="22">
        <f t="shared" si="1"/>
        <v>1156.4566756633496</v>
      </c>
      <c r="H36" s="22">
        <f t="shared" si="5"/>
        <v>461.49233124097935</v>
      </c>
    </row>
    <row r="37" spans="1:8">
      <c r="A37" s="14">
        <v>2.825075</v>
      </c>
      <c r="B37" s="28">
        <v>0.1208542625</v>
      </c>
      <c r="C37" s="12">
        <f t="shared" si="2"/>
        <v>4.8227760291618703E-2</v>
      </c>
      <c r="D37" s="22">
        <f t="shared" si="3"/>
        <v>2.2769990847465387</v>
      </c>
      <c r="E37" s="22">
        <f t="shared" si="0"/>
        <v>15.810283034877591</v>
      </c>
      <c r="F37" s="23">
        <f t="shared" si="4"/>
        <v>7328.4886608069019</v>
      </c>
      <c r="G37" s="22">
        <f t="shared" si="1"/>
        <v>885.67909234143076</v>
      </c>
      <c r="H37" s="22">
        <f t="shared" si="5"/>
        <v>353.43659443324105</v>
      </c>
    </row>
    <row r="38" spans="1:8">
      <c r="A38" s="14">
        <v>3.1697860000000002</v>
      </c>
      <c r="B38" s="28">
        <v>0.1326840125</v>
      </c>
      <c r="C38" s="12">
        <f t="shared" si="2"/>
        <v>5.2948506879350987E-2</v>
      </c>
      <c r="D38" s="22">
        <f t="shared" si="3"/>
        <v>2.5548347639770244</v>
      </c>
      <c r="E38" s="22">
        <f t="shared" si="0"/>
        <v>14.09093085298402</v>
      </c>
      <c r="F38" s="23">
        <f t="shared" si="4"/>
        <v>5111.2001863005653</v>
      </c>
      <c r="G38" s="22">
        <f t="shared" si="1"/>
        <v>678.17454940910659</v>
      </c>
      <c r="H38" s="22">
        <f t="shared" si="5"/>
        <v>270.63041822607551</v>
      </c>
    </row>
    <row r="39" spans="1:8">
      <c r="A39" s="14">
        <v>3.556559</v>
      </c>
      <c r="B39" s="28">
        <v>0.14501995000000001</v>
      </c>
      <c r="C39" s="12">
        <f t="shared" si="2"/>
        <v>5.7871251219645897E-2</v>
      </c>
      <c r="D39" s="22">
        <f t="shared" si="3"/>
        <v>2.8665722459924301</v>
      </c>
      <c r="E39" s="22">
        <f t="shared" si="0"/>
        <v>12.558553181532153</v>
      </c>
      <c r="F39" s="23">
        <f t="shared" si="4"/>
        <v>3558.2188652437958</v>
      </c>
      <c r="G39" s="22">
        <f t="shared" si="1"/>
        <v>516.01272192671206</v>
      </c>
      <c r="H39" s="22">
        <f t="shared" si="5"/>
        <v>205.91857784500706</v>
      </c>
    </row>
    <row r="40" spans="1:8">
      <c r="A40" s="14">
        <v>3.9905249999999999</v>
      </c>
      <c r="B40" s="28">
        <v>0.15778989999999998</v>
      </c>
      <c r="C40" s="12">
        <f t="shared" si="2"/>
        <v>6.2967191361069999E-2</v>
      </c>
      <c r="D40" s="22">
        <f t="shared" si="3"/>
        <v>3.2163470961507858</v>
      </c>
      <c r="E40" s="22">
        <f t="shared" si="0"/>
        <v>11.192821832905897</v>
      </c>
      <c r="F40" s="23">
        <f t="shared" si="4"/>
        <v>2471.9935798655201</v>
      </c>
      <c r="G40" s="22">
        <f t="shared" si="1"/>
        <v>390.05561976762237</v>
      </c>
      <c r="H40" s="22">
        <f t="shared" si="5"/>
        <v>155.65449278672867</v>
      </c>
    </row>
    <row r="41" spans="1:8">
      <c r="A41" s="14">
        <v>4.4774419999999999</v>
      </c>
      <c r="B41" s="28">
        <v>0.16993015</v>
      </c>
      <c r="C41" s="12">
        <f t="shared" si="2"/>
        <v>6.7811845200898974E-2</v>
      </c>
      <c r="D41" s="22">
        <f t="shared" si="3"/>
        <v>3.6088002392877039</v>
      </c>
      <c r="E41" s="22">
        <f t="shared" si="0"/>
        <v>9.9756145014847348</v>
      </c>
      <c r="F41" s="23">
        <f t="shared" si="4"/>
        <v>1713.4027500198074</v>
      </c>
      <c r="G41" s="22">
        <f t="shared" si="1"/>
        <v>291.1587863212784</v>
      </c>
      <c r="H41" s="22">
        <f t="shared" si="5"/>
        <v>116.18900205113778</v>
      </c>
    </row>
    <row r="42" spans="1:8">
      <c r="A42" s="14">
        <v>5.0237730000000003</v>
      </c>
      <c r="B42" s="28">
        <v>0.18113305000000002</v>
      </c>
      <c r="C42" s="12">
        <f t="shared" si="2"/>
        <v>7.2282442799978086E-2</v>
      </c>
      <c r="D42" s="22">
        <f t="shared" si="3"/>
        <v>4.0491408274025904</v>
      </c>
      <c r="E42" s="22">
        <f t="shared" si="0"/>
        <v>8.8907749901830364</v>
      </c>
      <c r="F42" s="23">
        <f t="shared" si="4"/>
        <v>1184.540016154659</v>
      </c>
      <c r="G42" s="22">
        <f t="shared" si="1"/>
        <v>214.55934597314268</v>
      </c>
      <c r="H42" s="22">
        <f t="shared" si="5"/>
        <v>85.621445961984264</v>
      </c>
    </row>
    <row r="43" spans="1:8">
      <c r="A43" s="14">
        <v>5.6367659999999997</v>
      </c>
      <c r="B43" s="28">
        <v>0.19055478749999999</v>
      </c>
      <c r="C43" s="12">
        <f t="shared" si="2"/>
        <v>7.6042254727840819E-2</v>
      </c>
      <c r="D43" s="22">
        <f t="shared" si="3"/>
        <v>4.5432107193367992</v>
      </c>
      <c r="E43" s="22">
        <f t="shared" si="0"/>
        <v>7.9239115735435544</v>
      </c>
      <c r="F43" s="23">
        <f t="shared" si="4"/>
        <v>816.56143221957836</v>
      </c>
      <c r="G43" s="22">
        <f t="shared" si="1"/>
        <v>155.59969019729741</v>
      </c>
      <c r="H43" s="22">
        <f t="shared" si="5"/>
        <v>62.093172429771705</v>
      </c>
    </row>
    <row r="44" spans="1:8">
      <c r="A44" s="14">
        <v>6.3245550000000001</v>
      </c>
      <c r="B44" s="28">
        <v>0.19781418750000002</v>
      </c>
      <c r="C44" s="12">
        <f t="shared" si="2"/>
        <v>7.8939170366716008E-2</v>
      </c>
      <c r="D44" s="22">
        <f t="shared" si="3"/>
        <v>5.0975658863673168</v>
      </c>
      <c r="E44" s="22">
        <f t="shared" si="0"/>
        <v>7.0621941535423121</v>
      </c>
      <c r="F44" s="23">
        <f t="shared" si="4"/>
        <v>561.09549547098527</v>
      </c>
      <c r="G44" s="22">
        <f t="shared" si="1"/>
        <v>110.99264954650289</v>
      </c>
      <c r="H44" s="22">
        <f t="shared" si="5"/>
        <v>44.292412908981035</v>
      </c>
    </row>
    <row r="45" spans="1:8">
      <c r="A45" s="14">
        <v>7.0962680000000002</v>
      </c>
      <c r="B45" s="28">
        <v>0.20269173749999997</v>
      </c>
      <c r="C45" s="12">
        <f t="shared" si="2"/>
        <v>8.0885591679000154E-2</v>
      </c>
      <c r="D45" s="22">
        <f t="shared" si="3"/>
        <v>5.7195634597722709</v>
      </c>
      <c r="E45" s="22">
        <f t="shared" si="0"/>
        <v>6.2941866548384047</v>
      </c>
      <c r="F45" s="23">
        <f t="shared" si="4"/>
        <v>384.18917922211779</v>
      </c>
      <c r="G45" s="22">
        <f t="shared" si="1"/>
        <v>77.871972265229942</v>
      </c>
      <c r="H45" s="22">
        <f t="shared" si="5"/>
        <v>31.075369078050429</v>
      </c>
    </row>
    <row r="46" spans="1:8">
      <c r="A46" s="14">
        <v>7.9621430000000002</v>
      </c>
      <c r="B46" s="28">
        <v>0.20536186249999999</v>
      </c>
      <c r="C46" s="12">
        <f t="shared" si="2"/>
        <v>8.1951124212026535E-2</v>
      </c>
      <c r="D46" s="22">
        <f t="shared" si="3"/>
        <v>6.417455226364277</v>
      </c>
      <c r="E46" s="22">
        <f t="shared" si="0"/>
        <v>5.6097002207517255</v>
      </c>
      <c r="F46" s="23">
        <f t="shared" si="4"/>
        <v>262.03720185474509</v>
      </c>
      <c r="G46" s="22">
        <f t="shared" si="1"/>
        <v>53.812447817178906</v>
      </c>
      <c r="H46" s="22">
        <f t="shared" si="5"/>
        <v>21.474243277370086</v>
      </c>
    </row>
    <row r="47" spans="1:8">
      <c r="A47" s="14">
        <v>8.9336719999999996</v>
      </c>
      <c r="B47" s="28">
        <v>0.20672584999999999</v>
      </c>
      <c r="C47" s="12">
        <f t="shared" si="2"/>
        <v>8.2495433207257579E-2</v>
      </c>
      <c r="D47" s="22">
        <f t="shared" si="3"/>
        <v>7.2005036919111109</v>
      </c>
      <c r="E47" s="22">
        <f t="shared" si="0"/>
        <v>4.9996502384189618</v>
      </c>
      <c r="F47" s="23">
        <f t="shared" si="4"/>
        <v>177.96869655404126</v>
      </c>
      <c r="G47" s="22">
        <f t="shared" si="1"/>
        <v>36.790730068526251</v>
      </c>
      <c r="H47" s="22">
        <f t="shared" si="5"/>
        <v>14.681604719556603</v>
      </c>
    </row>
    <row r="48" spans="1:8">
      <c r="A48" s="14">
        <v>10.023745</v>
      </c>
      <c r="B48" s="28">
        <v>0.20819699999999999</v>
      </c>
      <c r="C48" s="12">
        <f t="shared" si="2"/>
        <v>8.3082506166748893E-2</v>
      </c>
      <c r="D48" s="22">
        <f t="shared" si="3"/>
        <v>8.0790981445564043</v>
      </c>
      <c r="E48" s="22">
        <f t="shared" si="0"/>
        <v>4.4559428980642295</v>
      </c>
      <c r="F48" s="23">
        <f t="shared" si="4"/>
        <v>120.32656907066549</v>
      </c>
      <c r="G48" s="22">
        <f t="shared" si="1"/>
        <v>25.05163070080534</v>
      </c>
      <c r="H48" s="22">
        <f t="shared" si="5"/>
        <v>9.997032916837302</v>
      </c>
    </row>
    <row r="49" spans="1:8">
      <c r="A49" s="14">
        <v>11.246827</v>
      </c>
      <c r="B49" s="28">
        <v>0.21200484999999999</v>
      </c>
      <c r="C49" s="12">
        <f t="shared" si="2"/>
        <v>8.4602056021487695E-2</v>
      </c>
      <c r="D49" s="22">
        <f t="shared" si="3"/>
        <v>9.0648973161075901</v>
      </c>
      <c r="E49" s="22">
        <f t="shared" si="0"/>
        <v>3.9713632426956353</v>
      </c>
      <c r="F49" s="23">
        <f t="shared" si="4"/>
        <v>80.97232613743931</v>
      </c>
      <c r="G49" s="22">
        <f t="shared" si="1"/>
        <v>17.166525856918899</v>
      </c>
      <c r="H49" s="22">
        <f t="shared" si="5"/>
        <v>6.8504252720698133</v>
      </c>
    </row>
    <row r="50" spans="1:8">
      <c r="A50" s="14">
        <v>12.619147</v>
      </c>
      <c r="B50" s="28">
        <v>0.22093353750000003</v>
      </c>
      <c r="C50" s="12">
        <f t="shared" si="2"/>
        <v>8.8165112810393034E-2</v>
      </c>
      <c r="D50" s="22">
        <f t="shared" si="3"/>
        <v>10.170981715275531</v>
      </c>
      <c r="E50" s="22">
        <f t="shared" si="0"/>
        <v>3.5394813409144708</v>
      </c>
      <c r="F50" s="23">
        <f t="shared" si="4"/>
        <v>54.234707704742149</v>
      </c>
      <c r="G50" s="22">
        <f t="shared" si="1"/>
        <v>11.98226582848719</v>
      </c>
      <c r="H50" s="22">
        <f t="shared" si="5"/>
        <v>4.7816091230272839</v>
      </c>
    </row>
    <row r="51" spans="1:8">
      <c r="A51" s="14">
        <v>14.158916</v>
      </c>
      <c r="B51" s="28">
        <v>0.23833222500000001</v>
      </c>
      <c r="C51" s="12">
        <f t="shared" si="2"/>
        <v>9.5108183851340247E-2</v>
      </c>
      <c r="D51" s="22">
        <f t="shared" si="3"/>
        <v>11.412029334797527</v>
      </c>
      <c r="E51" s="22">
        <f t="shared" si="0"/>
        <v>3.1545660236106214</v>
      </c>
      <c r="F51" s="23">
        <f t="shared" si="4"/>
        <v>36.17006510899148</v>
      </c>
      <c r="G51" s="22">
        <f t="shared" si="1"/>
        <v>8.6204920958208078</v>
      </c>
      <c r="H51" s="22">
        <f t="shared" si="5"/>
        <v>3.4400692023009087</v>
      </c>
    </row>
    <row r="52" spans="1:8">
      <c r="A52" s="14">
        <v>15.886564999999999</v>
      </c>
      <c r="B52" s="28">
        <v>0.26748303750000002</v>
      </c>
      <c r="C52" s="12">
        <f t="shared" si="2"/>
        <v>0.10674102466699557</v>
      </c>
      <c r="D52" s="22">
        <f t="shared" si="3"/>
        <v>12.804507478479826</v>
      </c>
      <c r="E52" s="22">
        <f t="shared" si="0"/>
        <v>2.8115099358959479</v>
      </c>
      <c r="F52" s="23">
        <f t="shared" si="4"/>
        <v>24.042820584550086</v>
      </c>
      <c r="G52" s="22">
        <f t="shared" si="1"/>
        <v>6.4310466800229831</v>
      </c>
      <c r="H52" s="22">
        <f t="shared" si="5"/>
        <v>2.5663553050796097</v>
      </c>
    </row>
    <row r="53" spans="1:8">
      <c r="A53" s="14">
        <v>17.825019000000001</v>
      </c>
      <c r="B53" s="28">
        <v>0.31085062500000005</v>
      </c>
      <c r="C53" s="12">
        <f t="shared" si="2"/>
        <v>0.12404717151784249</v>
      </c>
      <c r="D53" s="22">
        <f t="shared" si="3"/>
        <v>14.366893604095351</v>
      </c>
      <c r="E53" s="22">
        <f t="shared" si="0"/>
        <v>2.5057608827657796</v>
      </c>
      <c r="F53" s="23">
        <f t="shared" si="4"/>
        <v>15.960697192519696</v>
      </c>
      <c r="G53" s="22">
        <f t="shared" si="1"/>
        <v>4.9613926977304939</v>
      </c>
      <c r="H53" s="22">
        <f t="shared" si="5"/>
        <v>1.9798793421848377</v>
      </c>
    </row>
    <row r="54" spans="1:8">
      <c r="A54" s="14">
        <v>20</v>
      </c>
      <c r="B54" s="28">
        <v>0.37139949999999999</v>
      </c>
      <c r="C54" s="12">
        <f t="shared" si="2"/>
        <v>0.14820963438031026</v>
      </c>
      <c r="D54" s="22">
        <f t="shared" si="3"/>
        <v>16.119919540164691</v>
      </c>
      <c r="E54" s="22">
        <f t="shared" si="0"/>
        <v>2.233261767237841</v>
      </c>
      <c r="F54" s="23">
        <f t="shared" si="4"/>
        <v>10.619022736445839</v>
      </c>
      <c r="G54" s="22">
        <f t="shared" si="1"/>
        <v>3.9438997348046163</v>
      </c>
      <c r="H54" s="22">
        <f t="shared" si="5"/>
        <v>1.5738414772448395</v>
      </c>
    </row>
    <row r="55" spans="1:8">
      <c r="A55" s="14">
        <v>22.440369</v>
      </c>
      <c r="B55" s="28">
        <v>0.44759717500000001</v>
      </c>
      <c r="C55" s="12">
        <f t="shared" si="2"/>
        <v>0.17861686312558245</v>
      </c>
      <c r="D55" s="22">
        <f t="shared" si="3"/>
        <v>18.086847136580307</v>
      </c>
      <c r="E55" s="22">
        <f t="shared" si="0"/>
        <v>1.9903966527803887</v>
      </c>
      <c r="F55" s="23">
        <f t="shared" si="4"/>
        <v>7.1216631393557108</v>
      </c>
      <c r="G55" s="22">
        <f t="shared" si="1"/>
        <v>3.1876363024772476</v>
      </c>
      <c r="H55" s="22">
        <f t="shared" si="5"/>
        <v>1.2720491301888048</v>
      </c>
    </row>
    <row r="56" spans="1:8">
      <c r="A56" s="14">
        <v>25.178508000000001</v>
      </c>
      <c r="B56" s="28">
        <v>0.54098203750000007</v>
      </c>
      <c r="C56" s="12">
        <f t="shared" si="2"/>
        <v>0.21588276231979392</v>
      </c>
      <c r="D56" s="22">
        <f t="shared" si="3"/>
        <v>20.293776155069654</v>
      </c>
      <c r="E56" s="22">
        <f t="shared" ref="E56:E87" si="6">$B$20/D56</f>
        <v>1.7739428938663406</v>
      </c>
      <c r="F56" s="23">
        <f t="shared" si="4"/>
        <v>4.8558183509147748</v>
      </c>
      <c r="G56" s="22">
        <f t="shared" ref="G56:G87" si="7">F56*B56</f>
        <v>2.626910505207765</v>
      </c>
      <c r="H56" s="22">
        <f t="shared" si="5"/>
        <v>1.0482874789186281</v>
      </c>
    </row>
    <row r="57" spans="1:8">
      <c r="A57" s="14">
        <v>28.250751000000001</v>
      </c>
      <c r="B57" s="28">
        <v>0.64534663749999988</v>
      </c>
      <c r="C57" s="12">
        <f t="shared" si="2"/>
        <v>0.25753020451680092</v>
      </c>
      <c r="D57" s="22">
        <f t="shared" si="3"/>
        <v>22.769991653461368</v>
      </c>
      <c r="E57" s="22">
        <f t="shared" si="6"/>
        <v>1.5810282475236428</v>
      </c>
      <c r="F57" s="23">
        <f t="shared" si="4"/>
        <v>3.4046182807966465</v>
      </c>
      <c r="G57" s="22">
        <f t="shared" si="7"/>
        <v>2.1971589594831462</v>
      </c>
      <c r="H57" s="22">
        <f t="shared" si="5"/>
        <v>0.87679204215519957</v>
      </c>
    </row>
    <row r="58" spans="1:8">
      <c r="A58" s="14">
        <v>31.697863999999999</v>
      </c>
      <c r="B58" s="28">
        <v>0.75913816249999999</v>
      </c>
      <c r="C58" s="12">
        <f t="shared" si="2"/>
        <v>0.30293952875075375</v>
      </c>
      <c r="D58" s="22">
        <f t="shared" si="3"/>
        <v>25.548350863754145</v>
      </c>
      <c r="E58" s="22">
        <f t="shared" si="6"/>
        <v>1.4090929074828771</v>
      </c>
      <c r="F58" s="23">
        <f t="shared" si="4"/>
        <v>2.4862280560741965</v>
      </c>
      <c r="G58" s="22">
        <f t="shared" si="7"/>
        <v>1.8873905980441126</v>
      </c>
      <c r="H58" s="22">
        <f t="shared" si="5"/>
        <v>0.75317675567401965</v>
      </c>
    </row>
    <row r="59" spans="1:8">
      <c r="A59" s="14">
        <v>35.565587999999998</v>
      </c>
      <c r="B59" s="28">
        <v>0.8753924500000001</v>
      </c>
      <c r="C59" s="12">
        <f t="shared" si="2"/>
        <v>0.34933163602477668</v>
      </c>
      <c r="D59" s="22">
        <f t="shared" si="3"/>
        <v>28.665720847932338</v>
      </c>
      <c r="E59" s="22">
        <f t="shared" si="6"/>
        <v>1.2558553887751505</v>
      </c>
      <c r="F59" s="23">
        <f t="shared" si="4"/>
        <v>1.9115113911106754</v>
      </c>
      <c r="G59" s="22">
        <f t="shared" si="7"/>
        <v>1.6733226398672825</v>
      </c>
      <c r="H59" s="22">
        <f t="shared" si="5"/>
        <v>0.66775140153668899</v>
      </c>
    </row>
    <row r="60" spans="1:8">
      <c r="A60" s="14">
        <v>39.905245999999998</v>
      </c>
      <c r="B60" s="28">
        <v>0.98968681250000001</v>
      </c>
      <c r="C60" s="12">
        <f t="shared" si="2"/>
        <v>0.39494162116976378</v>
      </c>
      <c r="D60" s="22">
        <f t="shared" si="3"/>
        <v>32.163467737523938</v>
      </c>
      <c r="E60" s="22">
        <f t="shared" si="6"/>
        <v>1.1192822954845794</v>
      </c>
      <c r="F60" s="23">
        <f t="shared" si="4"/>
        <v>1.554674063059617</v>
      </c>
      <c r="G60" s="22">
        <f t="shared" si="7"/>
        <v>1.5386404179458963</v>
      </c>
      <c r="H60" s="22">
        <f t="shared" si="5"/>
        <v>0.61400549485534872</v>
      </c>
    </row>
    <row r="61" spans="1:8">
      <c r="A61" s="14">
        <v>44.774422999999999</v>
      </c>
      <c r="B61" s="28">
        <v>1.0986815999999999</v>
      </c>
      <c r="C61" s="12">
        <f t="shared" si="2"/>
        <v>0.43843677289919419</v>
      </c>
      <c r="D61" s="22">
        <f t="shared" si="3"/>
        <v>36.088004810864966</v>
      </c>
      <c r="E61" s="22">
        <f t="shared" si="6"/>
        <v>0.99756138330932409</v>
      </c>
      <c r="F61" s="23">
        <f t="shared" si="4"/>
        <v>1.3329665063576877</v>
      </c>
      <c r="G61" s="22">
        <f t="shared" si="7"/>
        <v>1.4645057739514744</v>
      </c>
      <c r="H61" s="22">
        <f t="shared" si="5"/>
        <v>0.58442153343017778</v>
      </c>
    </row>
    <row r="62" spans="1:8">
      <c r="A62" s="14">
        <v>50.237729000000002</v>
      </c>
      <c r="B62" s="28">
        <v>1.1976497625</v>
      </c>
      <c r="C62" s="12">
        <f t="shared" si="2"/>
        <v>0.47793072800526232</v>
      </c>
      <c r="D62" s="22">
        <f t="shared" si="3"/>
        <v>40.491407468029934</v>
      </c>
      <c r="E62" s="22">
        <f t="shared" si="6"/>
        <v>0.88907751671570978</v>
      </c>
      <c r="F62" s="23">
        <f t="shared" si="4"/>
        <v>1.1926983007708831</v>
      </c>
      <c r="G62" s="22">
        <f t="shared" si="7"/>
        <v>1.4284348366524018</v>
      </c>
      <c r="H62" s="22">
        <f t="shared" si="5"/>
        <v>0.57002716717806745</v>
      </c>
    </row>
    <row r="63" spans="1:8">
      <c r="A63" s="14">
        <v>56.367659000000003</v>
      </c>
      <c r="B63" s="28">
        <v>1.2888988499999998</v>
      </c>
      <c r="C63" s="12">
        <f t="shared" si="2"/>
        <v>0.51434433086663378</v>
      </c>
      <c r="D63" s="22">
        <f t="shared" si="3"/>
        <v>45.432106387372002</v>
      </c>
      <c r="E63" s="22">
        <f t="shared" si="6"/>
        <v>0.79239117141190518</v>
      </c>
      <c r="F63" s="23">
        <f t="shared" si="4"/>
        <v>1.0996407535088759</v>
      </c>
      <c r="G63" s="22">
        <f t="shared" si="7"/>
        <v>1.4173257026107233</v>
      </c>
      <c r="H63" s="22">
        <f t="shared" si="5"/>
        <v>0.5655939875572038</v>
      </c>
    </row>
    <row r="64" spans="1:8">
      <c r="A64" s="14">
        <v>63.245553000000001</v>
      </c>
      <c r="B64" s="28">
        <v>1.369938425</v>
      </c>
      <c r="C64" s="12">
        <f t="shared" si="2"/>
        <v>0.54668375453598639</v>
      </c>
      <c r="D64" s="22">
        <f t="shared" si="3"/>
        <v>50.97566128166109</v>
      </c>
      <c r="E64" s="22">
        <f t="shared" si="6"/>
        <v>0.70621938185530309</v>
      </c>
      <c r="F64" s="23">
        <f t="shared" si="4"/>
        <v>1.0324723562316347</v>
      </c>
      <c r="G64" s="22">
        <f t="shared" si="7"/>
        <v>1.4144235535520044</v>
      </c>
      <c r="H64" s="22">
        <f t="shared" si="5"/>
        <v>0.56443586415932645</v>
      </c>
    </row>
    <row r="65" spans="1:8">
      <c r="A65" s="14">
        <v>70.962677999999997</v>
      </c>
      <c r="B65" s="28">
        <v>1.4460614625000001</v>
      </c>
      <c r="C65" s="12">
        <f t="shared" si="2"/>
        <v>0.57706119865153771</v>
      </c>
      <c r="D65" s="22">
        <f t="shared" si="3"/>
        <v>57.195632985730761</v>
      </c>
      <c r="E65" s="22">
        <f t="shared" si="6"/>
        <v>0.62941868322326855</v>
      </c>
      <c r="F65" s="23">
        <f t="shared" si="4"/>
        <v>0.97832762036393761</v>
      </c>
      <c r="G65" s="22">
        <f t="shared" si="7"/>
        <v>1.4147218695076205</v>
      </c>
      <c r="H65" s="22">
        <f t="shared" si="5"/>
        <v>0.5645549092811204</v>
      </c>
    </row>
    <row r="66" spans="1:8">
      <c r="A66" s="14">
        <v>79.621433999999994</v>
      </c>
      <c r="B66" s="28">
        <v>1.5182891125</v>
      </c>
      <c r="C66" s="12">
        <f t="shared" si="2"/>
        <v>0.60588416044510229</v>
      </c>
      <c r="D66" s="22">
        <f t="shared" si="3"/>
        <v>64.174555487626648</v>
      </c>
      <c r="E66" s="22">
        <f t="shared" si="6"/>
        <v>0.56096999389331303</v>
      </c>
      <c r="F66" s="23">
        <f t="shared" si="4"/>
        <v>0.92979514989615542</v>
      </c>
      <c r="G66" s="22">
        <f t="shared" si="7"/>
        <v>1.4116978529426383</v>
      </c>
      <c r="H66" s="22">
        <f t="shared" si="5"/>
        <v>0.5633481537807602</v>
      </c>
    </row>
    <row r="67" spans="1:8">
      <c r="A67" s="14">
        <v>89.336718000000005</v>
      </c>
      <c r="B67" s="28">
        <v>1.5911720874999999</v>
      </c>
      <c r="C67" s="12">
        <f t="shared" si="2"/>
        <v>0.63496863438031026</v>
      </c>
      <c r="D67" s="22">
        <f t="shared" si="3"/>
        <v>72.005035307119158</v>
      </c>
      <c r="E67" s="22">
        <f t="shared" si="6"/>
        <v>0.4999650350347189</v>
      </c>
      <c r="F67" s="23">
        <f t="shared" si="4"/>
        <v>0.88290989591572844</v>
      </c>
      <c r="G67" s="22">
        <f t="shared" si="7"/>
        <v>1.4048615821586372</v>
      </c>
      <c r="H67" s="22">
        <f t="shared" si="5"/>
        <v>0.56062009089047193</v>
      </c>
    </row>
    <row r="68" spans="1:8">
      <c r="A68" s="14">
        <v>100.237447</v>
      </c>
      <c r="B68" s="28">
        <v>1.66752235</v>
      </c>
      <c r="C68" s="12">
        <f t="shared" si="2"/>
        <v>0.66543675426190874</v>
      </c>
      <c r="D68" s="22">
        <f t="shared" si="3"/>
        <v>80.790979027576157</v>
      </c>
      <c r="E68" s="22">
        <f t="shared" si="6"/>
        <v>0.44559430314258502</v>
      </c>
      <c r="F68" s="23">
        <f t="shared" si="4"/>
        <v>0.8358243080994463</v>
      </c>
      <c r="G68" s="22">
        <f t="shared" si="7"/>
        <v>1.3937557144291128</v>
      </c>
      <c r="H68" s="22">
        <f t="shared" si="5"/>
        <v>0.5561882147149011</v>
      </c>
    </row>
    <row r="69" spans="1:8">
      <c r="A69" s="14">
        <v>112.468265</v>
      </c>
      <c r="B69" s="28">
        <v>1.7492852000000001</v>
      </c>
      <c r="C69" s="12">
        <f t="shared" si="2"/>
        <v>0.69806480600778387</v>
      </c>
      <c r="D69" s="22">
        <f t="shared" si="3"/>
        <v>90.648969131095996</v>
      </c>
      <c r="E69" s="22">
        <f t="shared" si="6"/>
        <v>0.39713634192504732</v>
      </c>
      <c r="F69" s="23">
        <f t="shared" si="4"/>
        <v>0.78794026356267333</v>
      </c>
      <c r="G69" s="22">
        <f t="shared" si="7"/>
        <v>1.3783322415342838</v>
      </c>
      <c r="H69" s="22">
        <f t="shared" si="5"/>
        <v>0.55003336722959961</v>
      </c>
    </row>
    <row r="70" spans="1:8">
      <c r="A70" s="14">
        <v>126.191469</v>
      </c>
      <c r="B70" s="28">
        <v>1.8405827874999998</v>
      </c>
      <c r="C70" s="12">
        <f t="shared" si="2"/>
        <v>0.73449776314202708</v>
      </c>
      <c r="D70" s="22">
        <f t="shared" si="3"/>
        <v>101.7098163467593</v>
      </c>
      <c r="E70" s="22">
        <f t="shared" si="6"/>
        <v>0.35394813689629712</v>
      </c>
      <c r="F70" s="23">
        <f t="shared" si="4"/>
        <v>0.73935151977440683</v>
      </c>
      <c r="G70" s="22">
        <f t="shared" si="7"/>
        <v>1.360837681208739</v>
      </c>
      <c r="H70" s="22">
        <f t="shared" si="5"/>
        <v>0.54305203744996</v>
      </c>
    </row>
    <row r="71" spans="1:8">
      <c r="A71" s="14">
        <v>141.589157</v>
      </c>
      <c r="B71" s="28">
        <v>1.9405689875000001</v>
      </c>
      <c r="C71" s="12">
        <f t="shared" si="2"/>
        <v>0.77439797341446037</v>
      </c>
      <c r="D71" s="22">
        <f t="shared" si="3"/>
        <v>114.12029092998732</v>
      </c>
      <c r="E71" s="22">
        <f t="shared" si="6"/>
        <v>0.31545660904497663</v>
      </c>
      <c r="F71" s="23">
        <f t="shared" si="4"/>
        <v>0.69049373260785762</v>
      </c>
      <c r="G71" s="22">
        <f t="shared" si="7"/>
        <v>1.3399507235619261</v>
      </c>
      <c r="H71" s="22">
        <f t="shared" si="5"/>
        <v>0.53471694718691121</v>
      </c>
    </row>
    <row r="72" spans="1:8">
      <c r="A72" s="14">
        <v>158.865647</v>
      </c>
      <c r="B72" s="28">
        <v>2.0545271374999996</v>
      </c>
      <c r="C72" s="12">
        <f t="shared" si="2"/>
        <v>0.81987379054979981</v>
      </c>
      <c r="D72" s="22">
        <f t="shared" si="3"/>
        <v>128.04507236681027</v>
      </c>
      <c r="E72" s="22">
        <f t="shared" si="6"/>
        <v>0.28115099889881684</v>
      </c>
      <c r="F72" s="23">
        <f t="shared" si="4"/>
        <v>0.64193160620883427</v>
      </c>
      <c r="G72" s="22">
        <f t="shared" si="7"/>
        <v>1.3188659053750131</v>
      </c>
      <c r="H72" s="22">
        <f t="shared" si="5"/>
        <v>0.52630289925615836</v>
      </c>
    </row>
    <row r="73" spans="1:8">
      <c r="A73" s="14">
        <v>178.25018800000001</v>
      </c>
      <c r="B73" s="28">
        <v>2.1794291875000003</v>
      </c>
      <c r="C73" s="12">
        <f t="shared" si="2"/>
        <v>0.86971684947651173</v>
      </c>
      <c r="D73" s="22">
        <f t="shared" si="3"/>
        <v>143.66893442896153</v>
      </c>
      <c r="E73" s="22">
        <f t="shared" si="6"/>
        <v>0.25057609108808793</v>
      </c>
      <c r="F73" s="23">
        <f t="shared" si="4"/>
        <v>0.59423548246250701</v>
      </c>
      <c r="G73" s="22">
        <f t="shared" si="7"/>
        <v>1.2950941547269323</v>
      </c>
      <c r="H73" s="22">
        <f t="shared" si="5"/>
        <v>0.51681661165444659</v>
      </c>
    </row>
    <row r="74" spans="1:8">
      <c r="A74" s="14">
        <v>200</v>
      </c>
      <c r="B74" s="28">
        <v>2.3184029750000001</v>
      </c>
      <c r="C74" s="12">
        <f t="shared" si="2"/>
        <v>0.92517533618374193</v>
      </c>
      <c r="D74" s="22">
        <f t="shared" si="3"/>
        <v>161.19919540164688</v>
      </c>
      <c r="E74" s="22">
        <f t="shared" si="6"/>
        <v>0.22332617672378413</v>
      </c>
      <c r="F74" s="23">
        <f t="shared" si="4"/>
        <v>0.54791519720684334</v>
      </c>
      <c r="G74" s="22">
        <f t="shared" si="7"/>
        <v>1.2702882232520574</v>
      </c>
      <c r="H74" s="22">
        <f t="shared" si="5"/>
        <v>0.50691762677602259</v>
      </c>
    </row>
    <row r="75" spans="1:8">
      <c r="A75" s="14">
        <v>224.40369100000001</v>
      </c>
      <c r="B75" s="28">
        <v>2.4683458874999999</v>
      </c>
      <c r="C75" s="12">
        <f t="shared" si="2"/>
        <v>0.98501113089952308</v>
      </c>
      <c r="D75" s="22">
        <f t="shared" si="3"/>
        <v>180.86847217179894</v>
      </c>
      <c r="E75" s="22">
        <f t="shared" si="6"/>
        <v>0.19903966439106754</v>
      </c>
      <c r="F75" s="23">
        <f t="shared" si="4"/>
        <v>0.50338970763570712</v>
      </c>
      <c r="G75" s="22">
        <f t="shared" si="7"/>
        <v>1.242539914652425</v>
      </c>
      <c r="H75" s="22">
        <f t="shared" si="5"/>
        <v>0.49584446520142816</v>
      </c>
    </row>
    <row r="76" spans="1:8">
      <c r="A76" s="14">
        <v>251.78508199999999</v>
      </c>
      <c r="B76" s="28">
        <v>2.6276119749999998</v>
      </c>
      <c r="C76" s="12">
        <f t="shared" si="2"/>
        <v>1.0485674054705916</v>
      </c>
      <c r="D76" s="22">
        <f t="shared" si="3"/>
        <v>202.93776316268855</v>
      </c>
      <c r="E76" s="22">
        <f t="shared" si="6"/>
        <v>0.17739428797754106</v>
      </c>
      <c r="F76" s="23">
        <f t="shared" si="4"/>
        <v>0.46097833754458345</v>
      </c>
      <c r="G76" s="22">
        <f t="shared" si="7"/>
        <v>1.2112721999477394</v>
      </c>
      <c r="H76" s="22">
        <f t="shared" si="5"/>
        <v>0.48336685937727047</v>
      </c>
    </row>
    <row r="77" spans="1:8">
      <c r="A77" s="14">
        <v>282.50750900000003</v>
      </c>
      <c r="B77" s="28">
        <v>2.7963650374999998</v>
      </c>
      <c r="C77" s="12">
        <f t="shared" si="2"/>
        <v>1.115909525461821</v>
      </c>
      <c r="D77" s="22">
        <f t="shared" si="3"/>
        <v>227.69991572861773</v>
      </c>
      <c r="E77" s="22">
        <f t="shared" si="6"/>
        <v>0.1581028253120054</v>
      </c>
      <c r="F77" s="23">
        <f t="shared" si="4"/>
        <v>0.4209043659807799</v>
      </c>
      <c r="G77" s="22">
        <f t="shared" si="7"/>
        <v>1.1770022531597573</v>
      </c>
      <c r="H77" s="22">
        <f t="shared" si="5"/>
        <v>0.46969119130642073</v>
      </c>
    </row>
    <row r="78" spans="1:8">
      <c r="A78" s="14">
        <v>316.97863799999999</v>
      </c>
      <c r="B78" s="28">
        <v>2.9701756125000003</v>
      </c>
      <c r="C78" s="12">
        <f t="shared" si="2"/>
        <v>1.1852698820917613</v>
      </c>
      <c r="D78" s="22">
        <f t="shared" si="3"/>
        <v>255.48350702554947</v>
      </c>
      <c r="E78" s="22">
        <f t="shared" si="6"/>
        <v>0.14090929163736524</v>
      </c>
      <c r="F78" s="23">
        <f t="shared" si="4"/>
        <v>0.3833050936925862</v>
      </c>
      <c r="G78" s="22">
        <f t="shared" si="7"/>
        <v>1.1384834414327472</v>
      </c>
      <c r="H78" s="22">
        <f t="shared" si="5"/>
        <v>0.45431998320618316</v>
      </c>
    </row>
    <row r="79" spans="1:8">
      <c r="A79" s="14">
        <v>355.65588200000002</v>
      </c>
      <c r="B79" s="28">
        <v>3.1552530999999999</v>
      </c>
      <c r="C79" s="12">
        <f t="shared" si="2"/>
        <v>1.2591263809680426</v>
      </c>
      <c r="D79" s="22">
        <f t="shared" si="3"/>
        <v>286.65721009131556</v>
      </c>
      <c r="E79" s="22">
        <f t="shared" si="6"/>
        <v>0.12558553817129556</v>
      </c>
      <c r="F79" s="23">
        <f t="shared" si="4"/>
        <v>0.34824467264493647</v>
      </c>
      <c r="G79" s="22">
        <f t="shared" si="7"/>
        <v>1.0988000829214211</v>
      </c>
      <c r="H79" s="22">
        <f t="shared" si="5"/>
        <v>0.4384840543588196</v>
      </c>
    </row>
    <row r="80" spans="1:8">
      <c r="A80" s="14">
        <v>399.05246299999999</v>
      </c>
      <c r="B80" s="28">
        <v>3.3443619875000001</v>
      </c>
      <c r="C80" s="12">
        <f t="shared" si="2"/>
        <v>1.3345916389300008</v>
      </c>
      <c r="D80" s="22">
        <f t="shared" si="3"/>
        <v>321.63467979322729</v>
      </c>
      <c r="E80" s="22">
        <f t="shared" si="6"/>
        <v>0.11192822870700293</v>
      </c>
      <c r="F80" s="23">
        <f t="shared" si="4"/>
        <v>0.3157275273732299</v>
      </c>
      <c r="G80" s="22">
        <f t="shared" si="7"/>
        <v>1.0559071409543959</v>
      </c>
      <c r="H80" s="22">
        <f t="shared" si="5"/>
        <v>0.42136731821235557</v>
      </c>
    </row>
    <row r="81" spans="1:8">
      <c r="A81" s="14">
        <v>447.74422800000002</v>
      </c>
      <c r="B81" s="28">
        <v>3.5436182500000002</v>
      </c>
      <c r="C81" s="12">
        <f t="shared" si="2"/>
        <v>1.4141062796689143</v>
      </c>
      <c r="D81" s="22">
        <f t="shared" si="3"/>
        <v>360.88004649665771</v>
      </c>
      <c r="E81" s="22">
        <f t="shared" si="6"/>
        <v>9.9756138776526712E-2</v>
      </c>
      <c r="F81" s="23">
        <f t="shared" si="4"/>
        <v>0.28571108309574689</v>
      </c>
      <c r="G81" s="22">
        <f t="shared" si="7"/>
        <v>1.0124510082853553</v>
      </c>
      <c r="H81" s="22">
        <f t="shared" si="5"/>
        <v>0.40402583677670267</v>
      </c>
    </row>
    <row r="82" spans="1:8">
      <c r="A82" s="14">
        <v>502.37728600000003</v>
      </c>
      <c r="B82" s="28">
        <v>3.7457393125</v>
      </c>
      <c r="C82" s="12">
        <f t="shared" si="2"/>
        <v>1.4947641393959328</v>
      </c>
      <c r="D82" s="22">
        <f t="shared" si="3"/>
        <v>404.91407145631518</v>
      </c>
      <c r="E82" s="22">
        <f t="shared" si="6"/>
        <v>8.8907752379467297E-2</v>
      </c>
      <c r="F82" s="23">
        <f t="shared" si="4"/>
        <v>0.25811718215734242</v>
      </c>
      <c r="G82" s="22">
        <f t="shared" si="7"/>
        <v>0.96683967643848101</v>
      </c>
      <c r="H82" s="22">
        <f t="shared" si="5"/>
        <v>0.38582430765072318</v>
      </c>
    </row>
    <row r="83" spans="1:8">
      <c r="A83" s="14">
        <v>563.67658600000004</v>
      </c>
      <c r="B83" s="28">
        <v>3.9480138999999999</v>
      </c>
      <c r="C83" s="12">
        <f t="shared" si="2"/>
        <v>1.5754832643753769</v>
      </c>
      <c r="D83" s="22">
        <f t="shared" si="3"/>
        <v>454.3210606497363</v>
      </c>
      <c r="E83" s="22">
        <f t="shared" si="6"/>
        <v>7.9239117703492484E-2</v>
      </c>
      <c r="F83" s="23">
        <f t="shared" si="4"/>
        <v>0.23284191067521673</v>
      </c>
      <c r="G83" s="22">
        <f t="shared" si="7"/>
        <v>0.919263099848314</v>
      </c>
      <c r="H83" s="22">
        <f t="shared" si="5"/>
        <v>0.36683853351399037</v>
      </c>
    </row>
    <row r="84" spans="1:8">
      <c r="A84" s="13">
        <v>632.45553199999995</v>
      </c>
      <c r="B84" s="28">
        <v>4.14002655</v>
      </c>
      <c r="C84" s="12">
        <f t="shared" si="2"/>
        <v>1.652107289590528</v>
      </c>
      <c r="D84" s="22">
        <f t="shared" si="3"/>
        <v>509.75661442860286</v>
      </c>
      <c r="E84" s="22">
        <f t="shared" si="6"/>
        <v>7.0621937962204132E-2</v>
      </c>
      <c r="F84" s="23">
        <f t="shared" si="4"/>
        <v>0.20976381070081296</v>
      </c>
      <c r="G84" s="22">
        <f t="shared" si="7"/>
        <v>0.8684277455305397</v>
      </c>
      <c r="H84" s="22">
        <f t="shared" si="5"/>
        <v>0.34655232075110071</v>
      </c>
    </row>
    <row r="85" spans="1:8">
      <c r="A85" s="13">
        <v>709.62677799999994</v>
      </c>
      <c r="B85" s="28">
        <v>4.3055764374999992</v>
      </c>
      <c r="C85" s="12">
        <f t="shared" si="2"/>
        <v>1.7181711596228688</v>
      </c>
      <c r="D85" s="22">
        <f t="shared" si="3"/>
        <v>571.95632824531526</v>
      </c>
      <c r="E85" s="22">
        <f t="shared" si="6"/>
        <v>6.2941868499721193E-2</v>
      </c>
      <c r="F85" s="23">
        <f t="shared" si="4"/>
        <v>0.1887505613729599</v>
      </c>
      <c r="G85" s="22">
        <f t="shared" si="7"/>
        <v>0.81267996961231359</v>
      </c>
      <c r="H85" s="22">
        <f t="shared" si="5"/>
        <v>0.32430577091364599</v>
      </c>
    </row>
    <row r="86" spans="1:8">
      <c r="A86" s="14">
        <v>796.21434099999999</v>
      </c>
      <c r="B86" s="28">
        <v>4.4285419125000001</v>
      </c>
      <c r="C86" s="12">
        <f t="shared" si="2"/>
        <v>1.7672414144055255</v>
      </c>
      <c r="D86" s="22">
        <f t="shared" si="3"/>
        <v>641.74555568226242</v>
      </c>
      <c r="E86" s="22">
        <f t="shared" si="6"/>
        <v>5.6096999318876663E-2</v>
      </c>
      <c r="F86" s="23">
        <f t="shared" si="4"/>
        <v>0.16966429038646216</v>
      </c>
      <c r="G86" s="22">
        <f t="shared" si="7"/>
        <v>0.75136542103101855</v>
      </c>
      <c r="H86" s="22">
        <f t="shared" si="5"/>
        <v>0.29983776051668121</v>
      </c>
    </row>
    <row r="87" spans="1:8">
      <c r="A87" s="14">
        <v>893.36718399999995</v>
      </c>
      <c r="B87" s="28">
        <v>4.4810483249999997</v>
      </c>
      <c r="C87" s="12">
        <f t="shared" si="2"/>
        <v>1.7881944749218877</v>
      </c>
      <c r="D87" s="22">
        <f t="shared" si="3"/>
        <v>720.05035629517511</v>
      </c>
      <c r="E87" s="22">
        <f t="shared" si="6"/>
        <v>4.9996503279615453E-2</v>
      </c>
      <c r="F87" s="23">
        <f t="shared" si="4"/>
        <v>0.15236569959312765</v>
      </c>
      <c r="G87" s="22">
        <f t="shared" si="7"/>
        <v>0.6827580629492378</v>
      </c>
      <c r="H87" s="22">
        <f t="shared" si="5"/>
        <v>0.27245950218003895</v>
      </c>
    </row>
    <row r="88" spans="1:8">
      <c r="A88" s="14">
        <v>1002.374467</v>
      </c>
      <c r="B88" s="28">
        <v>4.4353802499999997</v>
      </c>
      <c r="C88" s="12">
        <f t="shared" si="2"/>
        <v>1.7699703020336568</v>
      </c>
      <c r="D88" s="22">
        <f t="shared" si="3"/>
        <v>807.90978785777338</v>
      </c>
      <c r="E88" s="22">
        <f t="shared" ref="E88:E94" si="8">$B$20/D88</f>
        <v>4.4559430447620146E-2</v>
      </c>
      <c r="F88" s="23">
        <f t="shared" si="4"/>
        <v>0.13671718505567401</v>
      </c>
      <c r="G88" s="22">
        <f t="shared" ref="G88:G94" si="9">F88*B88</f>
        <v>0.60639270243153165</v>
      </c>
      <c r="H88" s="22">
        <f t="shared" si="5"/>
        <v>0.24198535732618268</v>
      </c>
    </row>
    <row r="89" spans="1:8">
      <c r="A89" s="14">
        <v>1124.68265</v>
      </c>
      <c r="B89" s="28">
        <v>4.2672642125000007</v>
      </c>
      <c r="C89" s="12">
        <f t="shared" ref="C89:C94" si="10">B89*$E$22/100</f>
        <v>1.7028823914378122</v>
      </c>
      <c r="D89" s="22">
        <f t="shared" ref="D89:D94" si="11">((4/3*PI()*(A89/2)^3))^(1/3)</f>
        <v>906.48969131096101</v>
      </c>
      <c r="E89" s="22">
        <f t="shared" si="8"/>
        <v>3.971363419250469E-2</v>
      </c>
      <c r="F89" s="23">
        <f t="shared" ref="F89:F98" si="12">0.5*((64/((PI())^2)*E89)-8*(E89^2)+(4/3*PI()*(E89^3)))</f>
        <v>0.12258512956131785</v>
      </c>
      <c r="G89" s="22">
        <f t="shared" si="9"/>
        <v>0.52310313636168759</v>
      </c>
      <c r="H89" s="22">
        <f t="shared" ref="H89:H94" si="13">F89*C89</f>
        <v>0.208748058582091</v>
      </c>
    </row>
    <row r="90" spans="1:8">
      <c r="A90" s="14">
        <v>1261.914689</v>
      </c>
      <c r="B90" s="28">
        <v>3.9455489249999998</v>
      </c>
      <c r="C90" s="12">
        <f t="shared" si="10"/>
        <v>1.5744995984213122</v>
      </c>
      <c r="D90" s="22">
        <f t="shared" si="11"/>
        <v>1017.0981626615968</v>
      </c>
      <c r="E90" s="22">
        <f t="shared" si="8"/>
        <v>3.539481371767822E-2</v>
      </c>
      <c r="F90" s="23">
        <f t="shared" si="12"/>
        <v>0.10984152054990814</v>
      </c>
      <c r="G90" s="22">
        <f t="shared" si="9"/>
        <v>0.43338509332605546</v>
      </c>
      <c r="H90" s="22">
        <f t="shared" si="13"/>
        <v>0.17294542999581669</v>
      </c>
    </row>
    <row r="91" spans="1:8">
      <c r="A91" s="14">
        <v>1415.8915689999999</v>
      </c>
      <c r="B91" s="28">
        <v>3.4558632124999997</v>
      </c>
      <c r="C91" s="12">
        <f t="shared" si="10"/>
        <v>1.3790870025215149</v>
      </c>
      <c r="D91" s="22">
        <f t="shared" si="11"/>
        <v>1141.2029084938765</v>
      </c>
      <c r="E91" s="22">
        <f t="shared" si="8"/>
        <v>3.1545660926777394E-2</v>
      </c>
      <c r="F91" s="23">
        <f t="shared" si="12"/>
        <v>9.8365030867949219E-2</v>
      </c>
      <c r="G91" s="22">
        <f t="shared" si="9"/>
        <v>0.33993609157297261</v>
      </c>
      <c r="H91" s="22">
        <f t="shared" si="13"/>
        <v>0.13565393557261637</v>
      </c>
    </row>
    <row r="92" spans="1:8">
      <c r="A92" s="14">
        <v>1588.656469</v>
      </c>
      <c r="B92" s="28">
        <v>2.8419492625</v>
      </c>
      <c r="C92" s="12">
        <f t="shared" si="10"/>
        <v>1.1341002374061284</v>
      </c>
      <c r="D92" s="22">
        <f t="shared" si="11"/>
        <v>1280.4507228621071</v>
      </c>
      <c r="E92" s="22">
        <f t="shared" si="8"/>
        <v>2.8115099907579086E-2</v>
      </c>
      <c r="F92" s="23">
        <f t="shared" si="12"/>
        <v>8.8041676535542221E-2</v>
      </c>
      <c r="G92" s="22">
        <f t="shared" si="9"/>
        <v>0.25020997769944775</v>
      </c>
      <c r="H92" s="22">
        <f t="shared" si="13"/>
        <v>9.9848086260591995E-2</v>
      </c>
    </row>
    <row r="93" spans="1:8">
      <c r="A93" s="14">
        <v>1782.501876</v>
      </c>
      <c r="B93" s="28">
        <v>1.9605593625000002</v>
      </c>
      <c r="C93" s="12">
        <f t="shared" si="10"/>
        <v>0.78237527594145717</v>
      </c>
      <c r="D93" s="22">
        <f t="shared" si="11"/>
        <v>1436.6893410656305</v>
      </c>
      <c r="E93" s="22">
        <f t="shared" si="8"/>
        <v>2.5057609165039012E-2</v>
      </c>
      <c r="F93" s="23">
        <f t="shared" si="12"/>
        <v>7.8765148402747412E-2</v>
      </c>
      <c r="G93" s="22">
        <f t="shared" si="9"/>
        <v>0.15442374913970838</v>
      </c>
      <c r="H93" s="22">
        <f t="shared" si="13"/>
        <v>6.1623904716169332E-2</v>
      </c>
    </row>
    <row r="94" spans="1:8">
      <c r="A94" s="14">
        <v>2000</v>
      </c>
      <c r="B94" s="28">
        <v>1.1645045624999999</v>
      </c>
      <c r="C94" s="12">
        <f t="shared" si="10"/>
        <v>0.46470389820753161</v>
      </c>
      <c r="D94" s="22">
        <f t="shared" si="11"/>
        <v>1611.991954016469</v>
      </c>
      <c r="E94" s="22">
        <f t="shared" si="8"/>
        <v>2.2332617672378409E-2</v>
      </c>
      <c r="F94" s="23">
        <f t="shared" si="12"/>
        <v>7.0436896956306949E-2</v>
      </c>
      <c r="G94" s="22">
        <f t="shared" si="9"/>
        <v>8.2024087873961801E-2</v>
      </c>
      <c r="H94" s="22">
        <f t="shared" si="13"/>
        <v>3.2732300593238055E-2</v>
      </c>
    </row>
    <row r="95" spans="1:8">
      <c r="A95" s="1" t="s">
        <v>12</v>
      </c>
      <c r="B95" t="s">
        <v>11</v>
      </c>
      <c r="C95" s="2" t="s">
        <v>5</v>
      </c>
      <c r="D95" s="4"/>
      <c r="E95" s="4"/>
      <c r="F95" s="5"/>
      <c r="G95" s="4"/>
      <c r="H95" s="5"/>
    </row>
    <row r="96" spans="1:8">
      <c r="A96" s="14">
        <v>1700</v>
      </c>
      <c r="B96" s="11">
        <v>1.1000000000000001</v>
      </c>
      <c r="C96" s="12">
        <f>B96/$B$22*100</f>
        <v>6.0297100257633076</v>
      </c>
      <c r="D96" s="22">
        <f>((4/3*PI()*(A96/2)^3))^(1/3)</f>
        <v>1370.1931609139983</v>
      </c>
      <c r="E96" s="22">
        <f>$B$20/D96</f>
        <v>2.627366784985696E-2</v>
      </c>
      <c r="F96" s="23">
        <f t="shared" si="12"/>
        <v>8.2463295268488446E-2</v>
      </c>
      <c r="G96" s="4"/>
      <c r="H96" s="23">
        <f>F96*C96</f>
        <v>0.49722975823788473</v>
      </c>
    </row>
    <row r="97" spans="1:8">
      <c r="A97" s="14">
        <v>2000</v>
      </c>
      <c r="B97" s="11">
        <v>0.41</v>
      </c>
      <c r="C97" s="12">
        <f t="shared" ref="C97:C98" si="14">B97/$B$22*100</f>
        <v>2.2474373732390505</v>
      </c>
      <c r="D97" s="22">
        <f t="shared" ref="D97:D98" si="15">((4/3*PI()*(A97/2)^3))^(1/3)</f>
        <v>1611.991954016469</v>
      </c>
      <c r="E97" s="22">
        <f>$B$20/D97</f>
        <v>2.2332617672378409E-2</v>
      </c>
      <c r="F97" s="23">
        <f t="shared" si="12"/>
        <v>7.0436896956306949E-2</v>
      </c>
      <c r="G97" s="4"/>
      <c r="H97" s="23">
        <f t="shared" ref="H97:H98" si="16">F97*C97</f>
        <v>0.15830251467459217</v>
      </c>
    </row>
    <row r="98" spans="1:8">
      <c r="A98" s="14">
        <v>3350</v>
      </c>
      <c r="B98" s="11">
        <v>0.26</v>
      </c>
      <c r="C98" s="12">
        <f t="shared" si="14"/>
        <v>1.4252041879076909</v>
      </c>
      <c r="D98" s="22">
        <f t="shared" si="15"/>
        <v>2700.0865229775836</v>
      </c>
      <c r="E98" s="22">
        <f>$B$20/D98</f>
        <v>1.3332906073061746E-2</v>
      </c>
      <c r="F98" s="23">
        <f t="shared" si="12"/>
        <v>4.2522884868314556E-2</v>
      </c>
      <c r="G98" s="4"/>
      <c r="H98" s="23">
        <f t="shared" si="16"/>
        <v>6.0603793596238485E-2</v>
      </c>
    </row>
    <row r="99" spans="1:8">
      <c r="A99" s="5"/>
      <c r="B99" t="s">
        <v>8</v>
      </c>
      <c r="C99" s="15">
        <f>SUM(C96:C98)</f>
        <v>9.7023515869100478</v>
      </c>
      <c r="D99" s="6"/>
      <c r="E99" s="2"/>
      <c r="G99" s="1"/>
    </row>
    <row r="100" spans="1:8">
      <c r="D100" s="32" t="s">
        <v>16</v>
      </c>
      <c r="E100" s="32"/>
      <c r="F100" s="7"/>
      <c r="G100" s="20">
        <f>SUMIF(D24:D94,"&gt;" &amp;E20,G24:G94)</f>
        <v>28.915670803866078</v>
      </c>
      <c r="H100" s="7"/>
    </row>
    <row r="101" spans="1:8" ht="18">
      <c r="D101" s="18" t="s">
        <v>17</v>
      </c>
      <c r="E101" s="19"/>
      <c r="F101" s="1"/>
      <c r="G101" s="1"/>
      <c r="H101" s="25">
        <f>SUMIF(D24:D98,"&gt;"&amp;E20,H24:H98)</f>
        <v>12.255141901741133</v>
      </c>
    </row>
    <row r="102" spans="1:8">
      <c r="E102" s="8"/>
      <c r="G102" s="8"/>
    </row>
    <row r="103" spans="1:8">
      <c r="E103" s="8"/>
      <c r="G103" s="9"/>
    </row>
    <row r="104" spans="1:8">
      <c r="E104" s="8"/>
    </row>
    <row r="105" spans="1:8">
      <c r="E105" s="8"/>
    </row>
    <row r="106" spans="1:8">
      <c r="D106" s="16"/>
    </row>
  </sheetData>
  <mergeCells count="8">
    <mergeCell ref="A1:H1"/>
    <mergeCell ref="A21:B21"/>
    <mergeCell ref="D100:E100"/>
    <mergeCell ref="A15:B15"/>
    <mergeCell ref="A16:B16"/>
    <mergeCell ref="A17:B17"/>
    <mergeCell ref="B18:C19"/>
    <mergeCell ref="C20:D20"/>
  </mergeCells>
  <pageMargins left="0.7" right="0.7" top="0.75" bottom="0.75" header="0.3" footer="0.3"/>
  <pageSetup paperSize="9" orientation="landscape" horizontalDpi="300" verticalDpi="3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ample calcula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i</dc:creator>
  <cp:lastModifiedBy>Charlotte Phillips</cp:lastModifiedBy>
  <cp:lastPrinted>2014-10-07T10:07:21Z</cp:lastPrinted>
  <dcterms:created xsi:type="dcterms:W3CDTF">2013-06-04T13:41:43Z</dcterms:created>
  <dcterms:modified xsi:type="dcterms:W3CDTF">2014-10-07T14:46:38Z</dcterms:modified>
</cp:coreProperties>
</file>